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08"/>
  <workbookPr defaultThemeVersion="166925"/>
  <mc:AlternateContent xmlns:mc="http://schemas.openxmlformats.org/markup-compatibility/2006">
    <mc:Choice Requires="x15">
      <x15ac:absPath xmlns:x15ac="http://schemas.microsoft.com/office/spreadsheetml/2010/11/ac" url="/Users/rouxic/Desktop/Publication with Bola's patients/ToSubmitBolasProject/"/>
    </mc:Choice>
  </mc:AlternateContent>
  <xr:revisionPtr revIDLastSave="0" documentId="13_ncr:1_{607B7B6E-EC33-D144-9C67-D42332752A73}" xr6:coauthVersionLast="47" xr6:coauthVersionMax="47" xr10:uidLastSave="{00000000-0000-0000-0000-000000000000}"/>
  <bookViews>
    <workbookView xWindow="0" yWindow="460" windowWidth="28800" windowHeight="16680" xr2:uid="{E9D5B9E0-2554-FA46-A31C-C931B464EDE2}"/>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D7" i="1" l="1"/>
  <c r="AD64" i="1"/>
  <c r="AD60" i="1"/>
  <c r="AD58" i="1"/>
  <c r="AD54" i="1"/>
  <c r="AD53" i="1"/>
  <c r="AD48" i="1"/>
  <c r="AD47" i="1"/>
  <c r="AD46" i="1"/>
  <c r="AD44" i="1"/>
  <c r="AD41" i="1"/>
  <c r="AD40" i="1"/>
  <c r="AD39" i="1"/>
  <c r="AD36" i="1"/>
  <c r="AD35" i="1"/>
  <c r="AD34" i="1"/>
  <c r="AD32" i="1"/>
  <c r="AD31" i="1"/>
  <c r="AD27" i="1"/>
  <c r="AD25" i="1"/>
  <c r="AD24" i="1"/>
  <c r="AD22" i="1"/>
  <c r="AD17" i="1"/>
  <c r="AD16" i="1"/>
  <c r="AD11" i="1"/>
</calcChain>
</file>

<file path=xl/sharedStrings.xml><?xml version="1.0" encoding="utf-8"?>
<sst xmlns="http://schemas.openxmlformats.org/spreadsheetml/2006/main" count="987" uniqueCount="383">
  <si>
    <t>Individual with HL</t>
  </si>
  <si>
    <t>Sex</t>
  </si>
  <si>
    <t>Age at examination</t>
  </si>
  <si>
    <t>Simplex/Multiplex/Parents with HL</t>
  </si>
  <si>
    <t>Gene symbol</t>
  </si>
  <si>
    <t>Inheritance in the family</t>
  </si>
  <si>
    <t>Zygosity</t>
  </si>
  <si>
    <t>Variant ref.</t>
  </si>
  <si>
    <t>SIFT Function</t>
  </si>
  <si>
    <t>SIFT Score</t>
  </si>
  <si>
    <t>PolyPhen-2 Function Prediction</t>
  </si>
  <si>
    <t>CADD score</t>
  </si>
  <si>
    <t>Conservation phyloP p-value</t>
  </si>
  <si>
    <t>MutationTaster</t>
  </si>
  <si>
    <t xml:space="preserve">FATHMM-MKL or XF </t>
  </si>
  <si>
    <t>MutationAssessor</t>
  </si>
  <si>
    <t>Splice Prediction</t>
  </si>
  <si>
    <t>Homozygote count in gnomAD</t>
  </si>
  <si>
    <t>HGMD</t>
  </si>
  <si>
    <t xml:space="preserve">Previous report </t>
  </si>
  <si>
    <t>I.2</t>
  </si>
  <si>
    <t>F</t>
  </si>
  <si>
    <t>ND*</t>
  </si>
  <si>
    <t>Parent with HL</t>
  </si>
  <si>
    <t>ILDR1</t>
  </si>
  <si>
    <t>DFNB42</t>
  </si>
  <si>
    <t>AR</t>
  </si>
  <si>
    <t>Het</t>
  </si>
  <si>
    <t>3:121994185</t>
  </si>
  <si>
    <t>rs920852517</t>
  </si>
  <si>
    <t>NM_001199799.2:c.775C&gt;T</t>
  </si>
  <si>
    <t>1</t>
  </si>
  <si>
    <t>--</t>
  </si>
  <si>
    <t>benign</t>
  </si>
  <si>
    <t>0/236</t>
  </si>
  <si>
    <t>ND</t>
  </si>
  <si>
    <t>Pathogenic</t>
  </si>
  <si>
    <t>Simplex</t>
  </si>
  <si>
    <t>3:122022069</t>
  </si>
  <si>
    <t>NM_001199799.2:c.9G&gt;A</t>
  </si>
  <si>
    <t>II.2</t>
  </si>
  <si>
    <t>M</t>
  </si>
  <si>
    <t>MYO15A</t>
  </si>
  <si>
    <t>DFNB3</t>
  </si>
  <si>
    <t>17:18138127</t>
  </si>
  <si>
    <t>rs138861831</t>
  </si>
  <si>
    <t>NM_016239.4:c.4888C&gt;T</t>
  </si>
  <si>
    <t>Damaging</t>
  </si>
  <si>
    <t>Probably Damaging</t>
  </si>
  <si>
    <t>disease causing</t>
  </si>
  <si>
    <t>0.999999991891123</t>
  </si>
  <si>
    <t>pathogenic</t>
  </si>
  <si>
    <t>high</t>
  </si>
  <si>
    <t>4/216</t>
  </si>
  <si>
    <t>VUS</t>
  </si>
  <si>
    <t xml:space="preserve"> </t>
  </si>
  <si>
    <t>17:18142206</t>
  </si>
  <si>
    <t>rs199734245</t>
  </si>
  <si>
    <t>NM_016239.4:c.5777G&gt;A</t>
  </si>
  <si>
    <t>disease_causing</t>
  </si>
  <si>
    <t>medium</t>
  </si>
  <si>
    <t>0/216</t>
  </si>
  <si>
    <t xml:space="preserve">PP3 </t>
  </si>
  <si>
    <t>17:18121996</t>
  </si>
  <si>
    <t>rs199537186</t>
  </si>
  <si>
    <t>NM_016239.4:c.3196G&gt;C</t>
  </si>
  <si>
    <t>Benign</t>
  </si>
  <si>
    <t>polymorphism</t>
  </si>
  <si>
    <t>3.72904747969471e-07</t>
  </si>
  <si>
    <t>low</t>
  </si>
  <si>
    <t>1/216</t>
  </si>
  <si>
    <t>17:18149265</t>
  </si>
  <si>
    <t>rs1169954783</t>
  </si>
  <si>
    <t>NM_016239.4:c.7006C&gt;T</t>
  </si>
  <si>
    <t>II.3</t>
  </si>
  <si>
    <t>17:18132462</t>
  </si>
  <si>
    <t>rs759810756</t>
  </si>
  <si>
    <t>NM_016239.4:c.4216G&gt;A</t>
  </si>
  <si>
    <t>0.999999994852208</t>
  </si>
  <si>
    <t>0/234</t>
  </si>
  <si>
    <t>Likely Pathogenic</t>
  </si>
  <si>
    <t>CM1310510 (DM)</t>
  </si>
  <si>
    <t>17:18145900</t>
  </si>
  <si>
    <t>rs201908493</t>
  </si>
  <si>
    <t>NM_016239.4:c.6302T&gt;C</t>
  </si>
  <si>
    <t>0.999999999999922</t>
  </si>
  <si>
    <t>II.1</t>
  </si>
  <si>
    <t>TMPRSS3</t>
  </si>
  <si>
    <t>Hom</t>
  </si>
  <si>
    <t>&lt; 10</t>
  </si>
  <si>
    <t>21:42388532</t>
  </si>
  <si>
    <t xml:space="preserve">rs374793617 </t>
  </si>
  <si>
    <t>9.83057255944655e-08</t>
  </si>
  <si>
    <t>CS010098 (DM)</t>
  </si>
  <si>
    <t>COL11A1</t>
  </si>
  <si>
    <t>618533, 154780, 604841</t>
  </si>
  <si>
    <t xml:space="preserve">AD </t>
  </si>
  <si>
    <t>1:103022956</t>
  </si>
  <si>
    <t>rs544289862 </t>
  </si>
  <si>
    <t>NM_001854.4:c.1031C&gt;T</t>
  </si>
  <si>
    <t>Tolerated</t>
  </si>
  <si>
    <t xml:space="preserve">PM1, PM2, PP3 </t>
  </si>
  <si>
    <t>1:103018854</t>
  </si>
  <si>
    <t>NM_001854.4:c.1314G&gt;A</t>
  </si>
  <si>
    <t>Possibly Damaging</t>
  </si>
  <si>
    <t>0.999999980027595</t>
  </si>
  <si>
    <t>neutral</t>
  </si>
  <si>
    <t>PM2, PP3</t>
  </si>
  <si>
    <t>1:102912196</t>
  </si>
  <si>
    <t>NM_001854.4:c.4049C&gt;G</t>
  </si>
  <si>
    <t>0.99999999698745</t>
  </si>
  <si>
    <t>PM1, PM2, PP3</t>
  </si>
  <si>
    <t>II.4</t>
  </si>
  <si>
    <t>WFS1</t>
  </si>
  <si>
    <t>600965, 614296</t>
  </si>
  <si>
    <t>4:6301824</t>
  </si>
  <si>
    <t>rs757027394</t>
  </si>
  <si>
    <t>NM_006005.3:c.2029G&gt;A</t>
  </si>
  <si>
    <t>0.999491052145012</t>
  </si>
  <si>
    <t>PP3</t>
  </si>
  <si>
    <t>CM165562 (DM)</t>
  </si>
  <si>
    <t>II.4, II.5</t>
  </si>
  <si>
    <t>CDH23</t>
  </si>
  <si>
    <t>Compound Het</t>
  </si>
  <si>
    <t>10:71709167</t>
  </si>
  <si>
    <t>NM_022124.6:c.3176A&gt;T</t>
  </si>
  <si>
    <t>0.999999999999951</t>
  </si>
  <si>
    <t>10:71803421</t>
  </si>
  <si>
    <t>rs746152246</t>
  </si>
  <si>
    <t>NM_022124.6:c.7872+1G&gt;A</t>
  </si>
  <si>
    <t>pathogenic (high conf.)</t>
  </si>
  <si>
    <t>BDGP 0.81/Lost; NetGene2 0.91/Lost; HSF 78.53&gt;51.39=&gt; -34.56%</t>
  </si>
  <si>
    <t xml:space="preserve">CDH23 </t>
  </si>
  <si>
    <t>10:71510207</t>
  </si>
  <si>
    <t>NM_022124.6:c.271C&gt;T</t>
  </si>
  <si>
    <t>PVS1, PM2, PM3</t>
  </si>
  <si>
    <t>10:71779316</t>
  </si>
  <si>
    <t>rs111033270</t>
  </si>
  <si>
    <t>NM_022124.6:c.5237G&gt;A</t>
  </si>
  <si>
    <t>0.999905498225445</t>
  </si>
  <si>
    <t>CM010013 (DM)</t>
  </si>
  <si>
    <r>
      <t>Het</t>
    </r>
    <r>
      <rPr>
        <i/>
        <sz val="11"/>
        <rFont val="Calibri"/>
        <family val="2"/>
        <scheme val="minor"/>
      </rPr>
      <t xml:space="preserve"> in cis </t>
    </r>
    <r>
      <rPr>
        <sz val="11"/>
        <rFont val="Calibri"/>
        <family val="2"/>
        <scheme val="minor"/>
      </rPr>
      <t>with rs111033270</t>
    </r>
  </si>
  <si>
    <t>10:71806280</t>
  </si>
  <si>
    <t>rs775479265 </t>
  </si>
  <si>
    <t>NM_022124.6:c.8177C&gt;T</t>
  </si>
  <si>
    <t>0.999999999898545</t>
  </si>
  <si>
    <t>BDGP 0.16/Lost; NetGene2 0.70/0.24; HSF No significant impact on splicing signals</t>
  </si>
  <si>
    <t xml:space="preserve">Parent with HL </t>
  </si>
  <si>
    <t>10:71784893</t>
  </si>
  <si>
    <t>rs200786014</t>
  </si>
  <si>
    <t>NM_022124.6:c.5505G&gt;A</t>
  </si>
  <si>
    <t>0.968984056242799</t>
  </si>
  <si>
    <t>10:71813335</t>
  </si>
  <si>
    <t>rs767176528</t>
  </si>
  <si>
    <t>NM_022124.6:c.9726del</t>
  </si>
  <si>
    <t>2/236</t>
  </si>
  <si>
    <t>OTOF</t>
  </si>
  <si>
    <t>DFNB9</t>
  </si>
  <si>
    <t>2:26519092</t>
  </si>
  <si>
    <t>rs149766574</t>
  </si>
  <si>
    <t>NM_194248.3:c.245G&gt;A</t>
  </si>
  <si>
    <t>0.999151111280878</t>
  </si>
  <si>
    <t>2:26470699</t>
  </si>
  <si>
    <t>rs62641623</t>
  </si>
  <si>
    <t>NM_194248.3:c.3917A&gt;C</t>
  </si>
  <si>
    <t>0.999797335663644</t>
  </si>
  <si>
    <t>I.1</t>
  </si>
  <si>
    <t>10:71702184</t>
  </si>
  <si>
    <t>rs768340895</t>
  </si>
  <si>
    <t>NM_022124.6:c.2560C&gt;T</t>
  </si>
  <si>
    <t>0.999999988852686</t>
  </si>
  <si>
    <t>10:71707017</t>
  </si>
  <si>
    <t>rs143179070</t>
  </si>
  <si>
    <t>NM_022124.6:c.3074G&gt;A</t>
  </si>
  <si>
    <t>0.999999999986918</t>
  </si>
  <si>
    <t>CM164985 (DM?)</t>
  </si>
  <si>
    <t>II.3, II.4</t>
  </si>
  <si>
    <t>Multiplex</t>
  </si>
  <si>
    <t>CIB2</t>
  </si>
  <si>
    <t>15:78105319</t>
  </si>
  <si>
    <t>rs370359511</t>
  </si>
  <si>
    <t>NM_006383.4:c.556C&gt;T</t>
  </si>
  <si>
    <t>0.999999997126602</t>
  </si>
  <si>
    <t>CM1510673 (DM)</t>
  </si>
  <si>
    <t>MYO7A</t>
  </si>
  <si>
    <t>600060, 276900</t>
  </si>
  <si>
    <t>11:77147795</t>
  </si>
  <si>
    <t>rs967427826</t>
  </si>
  <si>
    <t>NM_000260.4:c.133-3C&gt;A</t>
  </si>
  <si>
    <t>-</t>
  </si>
  <si>
    <t>BDGP 0.96/0.48; NetGene2 0.90/0.19; HSF 11.45 &gt; 7.24 =&gt; -36.77%</t>
  </si>
  <si>
    <t>11:77212952</t>
  </si>
  <si>
    <t>NM_000260.4:c.6355C&gt;A</t>
  </si>
  <si>
    <t>0.999999999883947</t>
  </si>
  <si>
    <t>11:77205503</t>
  </si>
  <si>
    <t>rs746667217</t>
  </si>
  <si>
    <t>NM_000260.4:c.5522C&gt;T</t>
  </si>
  <si>
    <t>0.999999987067237</t>
  </si>
  <si>
    <t>PCDH15</t>
  </si>
  <si>
    <t>10:53866690</t>
  </si>
  <si>
    <t>Frameshift</t>
  </si>
  <si>
    <t>10:54153147</t>
  </si>
  <si>
    <t>rs1057517251</t>
  </si>
  <si>
    <t>NM_033056.4:c.1737C&gt;G</t>
  </si>
  <si>
    <t>USH2A</t>
  </si>
  <si>
    <t>1:215674550</t>
  </si>
  <si>
    <t>rs148033154</t>
  </si>
  <si>
    <t>NM_206933.3:c.13361T&gt;A</t>
  </si>
  <si>
    <t>0.999999436908401</t>
  </si>
  <si>
    <t>mother</t>
  </si>
  <si>
    <t xml:space="preserve">USH2A </t>
  </si>
  <si>
    <t>1:216073261</t>
  </si>
  <si>
    <t>rs140895792</t>
  </si>
  <si>
    <t>NM_206933.3:c.5612G&gt;A</t>
  </si>
  <si>
    <t>0.994869819368244</t>
  </si>
  <si>
    <t>CHD7</t>
  </si>
  <si>
    <t>CHARGE syndrome, Hypogonadotropic hypogonadism 5 with or without anosmia</t>
  </si>
  <si>
    <t>214800, 612370</t>
  </si>
  <si>
    <t>AD variable penetrance and expressivity</t>
  </si>
  <si>
    <t>8:60865215</t>
  </si>
  <si>
    <t>NM_017780.4:c.8276A&gt;G</t>
  </si>
  <si>
    <t>0.999988670502684</t>
  </si>
  <si>
    <t>8:60816506</t>
  </si>
  <si>
    <t>rs202143667</t>
  </si>
  <si>
    <t>NM_017780.4:c.2613+5G&gt;A</t>
  </si>
  <si>
    <t>BDGP 0.97/0.84; NetGene2 0.82/Lost; HSF 88.49 &gt; 78.92 =&gt; -10.81%; SpliceAI: 0.0100 (Donor gain)</t>
  </si>
  <si>
    <t>CS084682 (DM)</t>
  </si>
  <si>
    <t>II.2, II.3</t>
  </si>
  <si>
    <t>ND, ND</t>
  </si>
  <si>
    <t>OPA1</t>
  </si>
  <si>
    <t xml:space="preserve">Optic atrophy plus syndrome </t>
  </si>
  <si>
    <t>3:193667256</t>
  </si>
  <si>
    <t>rs145710079</t>
  </si>
  <si>
    <t>NM_015560.2:c.2794C&gt;T</t>
  </si>
  <si>
    <t>0.99999999975551</t>
  </si>
  <si>
    <t>CM091835 (DM)</t>
  </si>
  <si>
    <t>SPTLC1</t>
  </si>
  <si>
    <t>9:92032541</t>
  </si>
  <si>
    <t>rs1391275819</t>
  </si>
  <si>
    <t>NM_001368273.1:c.881C&gt;T</t>
  </si>
  <si>
    <t>n/a no related family member available for segregation analysis</t>
  </si>
  <si>
    <t>CM126069 (DM)</t>
  </si>
  <si>
    <t>M, male; F, female</t>
  </si>
  <si>
    <t>III.2, III.3, III.4</t>
  </si>
  <si>
    <r>
      <t xml:space="preserve">Het </t>
    </r>
    <r>
      <rPr>
        <i/>
        <sz val="11"/>
        <rFont val="Calibri"/>
        <family val="2"/>
        <scheme val="minor"/>
      </rPr>
      <t>in cis</t>
    </r>
    <r>
      <rPr>
        <sz val="11"/>
        <rFont val="Calibri"/>
        <family val="2"/>
        <scheme val="minor"/>
      </rPr>
      <t xml:space="preserve"> with rs775479265 </t>
    </r>
  </si>
  <si>
    <t xml:space="preserve">Het </t>
  </si>
  <si>
    <r>
      <t xml:space="preserve">Het unlikely to be </t>
    </r>
    <r>
      <rPr>
        <i/>
        <sz val="11"/>
        <rFont val="Calibri"/>
        <family val="2"/>
        <scheme val="minor"/>
      </rPr>
      <t xml:space="preserve">in cis </t>
    </r>
    <r>
      <rPr>
        <sz val="11"/>
        <rFont val="Calibri"/>
        <family val="2"/>
        <scheme val="minor"/>
      </rPr>
      <t>with the other variants</t>
    </r>
  </si>
  <si>
    <t>2/216</t>
  </si>
  <si>
    <t>AD variable penetrance</t>
  </si>
  <si>
    <t>F, M</t>
  </si>
  <si>
    <t>7, 5</t>
  </si>
  <si>
    <t>F, F</t>
  </si>
  <si>
    <t>M, F, F</t>
  </si>
  <si>
    <t>11, 9, 6</t>
  </si>
  <si>
    <t>DFNB8/B10</t>
  </si>
  <si>
    <t>601386, 601067</t>
  </si>
  <si>
    <t>OMIM #</t>
  </si>
  <si>
    <r>
      <t xml:space="preserve">Supplementary Table 4.  </t>
    </r>
    <r>
      <rPr>
        <sz val="12"/>
        <color theme="1"/>
        <rFont val="Calibri"/>
        <family val="2"/>
      </rPr>
      <t xml:space="preserve">Detailed information regarding the likely causative variants identified by ES in genes reported to be associated with HL presented in Table 1.  </t>
    </r>
  </si>
  <si>
    <t>p.(Arg259Ter)</t>
  </si>
  <si>
    <t>p.(Trp3Ter)</t>
  </si>
  <si>
    <t>p.(Arg1630Cys)</t>
  </si>
  <si>
    <t>p.(Arg1926His)</t>
  </si>
  <si>
    <t>p.(Ala1066Pro)</t>
  </si>
  <si>
    <t>p.(Gln2336Ter)</t>
  </si>
  <si>
    <t>p.(Glu1406Lys)</t>
  </si>
  <si>
    <t>p.(Leu2101Pro)</t>
  </si>
  <si>
    <t>p.(Thr344Met)</t>
  </si>
  <si>
    <t>p.(Met438Ile)</t>
  </si>
  <si>
    <t>p.(Ser1350Cys)</t>
  </si>
  <si>
    <t>p.(Ala677Thr)</t>
  </si>
  <si>
    <t>p.(Asp1059Val)</t>
  </si>
  <si>
    <t>p.(Gln91Ter)</t>
  </si>
  <si>
    <t>p.(Arg1746Gln)</t>
  </si>
  <si>
    <t>p.(Pro2726Leu)</t>
  </si>
  <si>
    <t>p.(Met1835Ile)</t>
  </si>
  <si>
    <t>p.(Ser3243ProfsTer5)</t>
  </si>
  <si>
    <t>p.(Arg82His)</t>
  </si>
  <si>
    <t>p.(Lys1306Thr)</t>
  </si>
  <si>
    <t>p.(Arg854Cys)</t>
  </si>
  <si>
    <t>p.(Gly1025Asp)</t>
  </si>
  <si>
    <t>p.(Arg186Trp)</t>
  </si>
  <si>
    <t>p.(Gln2119Lys)</t>
  </si>
  <si>
    <t>p.(Thr1841Met)</t>
  </si>
  <si>
    <t>p.(Tyr579Ter)</t>
  </si>
  <si>
    <t>p.(Val4454Asp)</t>
  </si>
  <si>
    <t>p.(Gly1871Asp)</t>
  </si>
  <si>
    <t>p.(Gln2759Arg)</t>
  </si>
  <si>
    <t>p.(Arg932Cys)</t>
  </si>
  <si>
    <t>p.(Thr294Met)</t>
  </si>
  <si>
    <t>DFNB2, USH1B</t>
  </si>
  <si>
    <t>DFNB23, USH1F</t>
  </si>
  <si>
    <t>DFNB12, USH1D</t>
  </si>
  <si>
    <t>609533, 602083</t>
  </si>
  <si>
    <t>II.6</t>
  </si>
  <si>
    <t xml:space="preserve">DFNB48 </t>
  </si>
  <si>
    <t>REVEL score</t>
  </si>
  <si>
    <t>MaxEntScan ref</t>
  </si>
  <si>
    <t>MaxEntScan diff</t>
  </si>
  <si>
    <t>MaxEntScan alt</t>
  </si>
  <si>
    <t xml:space="preserve">PVS1, PM2 </t>
  </si>
  <si>
    <t>PM2, PP3 (non REVEL)</t>
  </si>
  <si>
    <t>PVS1</t>
  </si>
  <si>
    <t>PVS1, PM2_ supporting, PM3_moderate</t>
  </si>
  <si>
    <t>PM3_moderate</t>
  </si>
  <si>
    <t xml:space="preserve">PVS1, PM2, PM3_moderate, PP1_supporting (0.73) </t>
  </si>
  <si>
    <t xml:space="preserve">BP4 </t>
  </si>
  <si>
    <t>PP3 (non REVEL)</t>
  </si>
  <si>
    <t xml:space="preserve">PM2,  PM3_moderate , PP3 </t>
  </si>
  <si>
    <t>PVS1, PM1, PM2, PP1_moderate (1.33)</t>
  </si>
  <si>
    <t xml:space="preserve">PP3 (non REVEL) </t>
  </si>
  <si>
    <t>PS3_supporting, PM1, PM2_supporting, PM3_supporting, PP1_moderate</t>
  </si>
  <si>
    <t>PVS1, PS1, PM1, PM2, PP1_moderate (1.33)</t>
  </si>
  <si>
    <t>PVS1, PM2_supporting, PM3_moderate</t>
  </si>
  <si>
    <t xml:space="preserve">PM2_supporting, PP3 </t>
  </si>
  <si>
    <t>PM1, PM2_supporting, PP3</t>
  </si>
  <si>
    <t>PS1, PS3_moderate, PM2, PM3_strong, PP3</t>
  </si>
  <si>
    <t xml:space="preserve">PM2, PM3_moderate, PP1_supporting (0.73), PP3 </t>
  </si>
  <si>
    <t>PS1, PS3_moderate, PM2, PM3_very strong, PP3 (non REVEL)</t>
  </si>
  <si>
    <t xml:space="preserve">PM2, PP3 (non REVEL) </t>
  </si>
  <si>
    <t>PM1,  PP3 (non REVEL)</t>
  </si>
  <si>
    <t xml:space="preserve">PM1, PP3 (non REVEL) </t>
  </si>
  <si>
    <t>PP3 (non REVEL), PM2, PM3_moderate</t>
  </si>
  <si>
    <t>PM2, PM5, PP3</t>
  </si>
  <si>
    <t>PM2_supporting, PP3</t>
  </si>
  <si>
    <t>21:42372764</t>
  </si>
  <si>
    <t>rs149919890</t>
  </si>
  <si>
    <t>NM_024022.3:c.1363T&gt;C</t>
  </si>
  <si>
    <t>p.(Ter455ArgextTer9)</t>
  </si>
  <si>
    <t>2.12475900207565e-08</t>
  </si>
  <si>
    <t>Stop loss</t>
  </si>
  <si>
    <t>3/216</t>
  </si>
  <si>
    <t>PM4</t>
  </si>
  <si>
    <t>NM_024022.3:c.323-6G&gt;A</t>
  </si>
  <si>
    <t xml:space="preserve">PS3_moderate, PP3 </t>
  </si>
  <si>
    <t xml:space="preserve">disease_causing </t>
  </si>
  <si>
    <t xml:space="preserve">AR, autosomal recessive; AD, autosomal dominant  </t>
  </si>
  <si>
    <t xml:space="preserve">BDGP 0.25/0.25; NetGene2 No splice site predicted; SpliceAI: 0.00 (No consequence) </t>
  </si>
  <si>
    <t xml:space="preserve">Splicing Modification  </t>
  </si>
  <si>
    <t xml:space="preserve">Splicing Modification </t>
  </si>
  <si>
    <t>Chr. location (GRChg38)</t>
  </si>
  <si>
    <t>Impact</t>
  </si>
  <si>
    <t>the genetic causes of hearing loss have not yet been well characterized in the YRI population, and the information regarding variant MAF in this population is still limited, so we did not exclude any variant based on their high MAF.</t>
  </si>
  <si>
    <t>DFNA37, Marshall syndrome, Stickler syndrome type II</t>
  </si>
  <si>
    <t>DFNA6/A14/A38, Wolfram-like syndrome (AD)</t>
  </si>
  <si>
    <t>Neuropathy, hereditary sensory and autonomic type IA</t>
  </si>
  <si>
    <t>ACMG Criteria with HL specifications**</t>
  </si>
  <si>
    <t>ACMG/AMP classification with HL specifications**</t>
  </si>
  <si>
    <r>
      <t xml:space="preserve">** The recommendations described by Oza </t>
    </r>
    <r>
      <rPr>
        <i/>
        <sz val="11"/>
        <color theme="1"/>
        <rFont val="Calibri"/>
        <family val="2"/>
      </rPr>
      <t>et al.</t>
    </r>
    <r>
      <rPr>
        <sz val="11"/>
        <color theme="1"/>
        <rFont val="Calibri"/>
        <family val="2"/>
      </rPr>
      <t xml:space="preserve"> were followed with two modificiations:  </t>
    </r>
  </si>
  <si>
    <t>*** publication(s) did not report hearing loss in individual carrying this variant</t>
  </si>
  <si>
    <t xml:space="preserve">Hom, homozgous; Het, heterozygous </t>
  </si>
  <si>
    <t xml:space="preserve">Family </t>
  </si>
  <si>
    <t xml:space="preserve">Htz count in gnomAD 3.1 for potential AD inheritance  </t>
  </si>
  <si>
    <t>MAF in YRI samples from the Coriell (Sanger sequencing)</t>
  </si>
  <si>
    <t>MAF in YRI population (1000 Genomes)</t>
  </si>
  <si>
    <t>MAF in gnomAD in African/African American population in percent</t>
  </si>
  <si>
    <t>MAF in gnomAD (all populations) in percent</t>
  </si>
  <si>
    <t xml:space="preserve">AR  </t>
  </si>
  <si>
    <r>
      <t>Het</t>
    </r>
    <r>
      <rPr>
        <i/>
        <sz val="11"/>
        <rFont val="Calibri"/>
        <family val="2"/>
        <scheme val="minor"/>
      </rPr>
      <t xml:space="preserve"> in trans </t>
    </r>
    <r>
      <rPr>
        <sz val="11"/>
        <rFont val="Calibri"/>
        <family val="2"/>
        <scheme val="minor"/>
      </rPr>
      <t>- present in I.2 without HL</t>
    </r>
  </si>
  <si>
    <t>Conserved</t>
  </si>
  <si>
    <t>phyloP Score</t>
  </si>
  <si>
    <t>Conservation based on phyloP</t>
  </si>
  <si>
    <t>Form of HL</t>
  </si>
  <si>
    <t>HGVS Transcript:nucleotide change</t>
  </si>
  <si>
    <t xml:space="preserve">Predicted protein change </t>
  </si>
  <si>
    <t>p.(Ile1223SerfsTer3)</t>
  </si>
  <si>
    <t>NM_033056.4:c.3668_3669delTT</t>
  </si>
  <si>
    <t>Variants identified in genes associated with nonsyndromic forms of hearing loss</t>
  </si>
  <si>
    <t xml:space="preserve">Variants found in genes associated with other syndromic forms of hearing loss </t>
  </si>
  <si>
    <t>Variants identified in genes associated with nonsyndromic forms of hearing loss or Usher syndrome</t>
  </si>
  <si>
    <t>ND no record in the database   * adult</t>
  </si>
  <si>
    <t>PP3 criteria was applied even if the REVEL score was below 0.7, if at least two of the algorithms used predicted that the variant was damaging or likely damaging (Figure 1)</t>
  </si>
  <si>
    <r>
      <t xml:space="preserve">Sloan-Heggen CM </t>
    </r>
    <r>
      <rPr>
        <i/>
        <sz val="11"/>
        <rFont val="Calibri"/>
        <family val="2"/>
        <scheme val="minor"/>
      </rPr>
      <t xml:space="preserve">et al. </t>
    </r>
    <r>
      <rPr>
        <sz val="11"/>
        <rFont val="Calibri"/>
        <family val="2"/>
        <scheme val="minor"/>
      </rPr>
      <t xml:space="preserve">(2016) Hum Genet PMID: 26969326  </t>
    </r>
  </si>
  <si>
    <r>
      <t xml:space="preserve">Patel </t>
    </r>
    <r>
      <rPr>
        <i/>
        <sz val="11"/>
        <rFont val="Calibri"/>
        <family val="2"/>
        <scheme val="minor"/>
      </rPr>
      <t>et al.</t>
    </r>
    <r>
      <rPr>
        <sz val="11"/>
        <rFont val="Calibri"/>
        <family val="2"/>
        <scheme val="minor"/>
      </rPr>
      <t xml:space="preserve"> (2015) PLoS One. PMID: 26426422</t>
    </r>
  </si>
  <si>
    <r>
      <t xml:space="preserve">c.4888C&gt;G p.(Arg1630Gly) reported in Miyagawa </t>
    </r>
    <r>
      <rPr>
        <i/>
        <sz val="11"/>
        <rFont val="Calibri"/>
        <family val="2"/>
        <scheme val="minor"/>
      </rPr>
      <t xml:space="preserve">et al. </t>
    </r>
    <r>
      <rPr>
        <sz val="11"/>
        <rFont val="Calibri"/>
        <family val="2"/>
        <scheme val="minor"/>
      </rPr>
      <t>(2013) PLoS One. PMID: 23967202</t>
    </r>
  </si>
  <si>
    <r>
      <t xml:space="preserve">Miyagawa </t>
    </r>
    <r>
      <rPr>
        <i/>
        <sz val="11"/>
        <color theme="1"/>
        <rFont val="Calibri"/>
        <family val="2"/>
        <scheme val="minor"/>
      </rPr>
      <t xml:space="preserve">et al. </t>
    </r>
    <r>
      <rPr>
        <sz val="11"/>
        <color theme="1"/>
        <rFont val="Calibri"/>
        <family val="2"/>
        <scheme val="minor"/>
      </rPr>
      <t>(2013) PLoS One. PMID: 23967202</t>
    </r>
  </si>
  <si>
    <r>
      <t xml:space="preserve">Scott </t>
    </r>
    <r>
      <rPr>
        <i/>
        <sz val="11"/>
        <color theme="1"/>
        <rFont val="Calibri"/>
        <family val="2"/>
        <scheme val="minor"/>
      </rPr>
      <t xml:space="preserve">et al. </t>
    </r>
    <r>
      <rPr>
        <sz val="11"/>
        <color theme="1"/>
        <rFont val="Calibri"/>
        <family val="2"/>
        <scheme val="minor"/>
      </rPr>
      <t xml:space="preserve">(2001) Nat Genet. PMID: 11137999, Ganapathy </t>
    </r>
    <r>
      <rPr>
        <i/>
        <sz val="11"/>
        <color theme="1"/>
        <rFont val="Calibri"/>
        <family val="2"/>
        <scheme val="minor"/>
      </rPr>
      <t>et al.</t>
    </r>
    <r>
      <rPr>
        <sz val="11"/>
        <color theme="1"/>
        <rFont val="Calibri"/>
        <family val="2"/>
        <scheme val="minor"/>
      </rPr>
      <t xml:space="preserve"> (2014) PLoS One. PMID: 24416283, Gao </t>
    </r>
    <r>
      <rPr>
        <i/>
        <sz val="11"/>
        <color theme="1"/>
        <rFont val="Calibri"/>
        <family val="2"/>
        <scheme val="minor"/>
      </rPr>
      <t>et al.</t>
    </r>
    <r>
      <rPr>
        <sz val="11"/>
        <color theme="1"/>
        <rFont val="Calibri"/>
        <family val="2"/>
        <scheme val="minor"/>
      </rPr>
      <t xml:space="preserve"> (2017) Neural plasticity. PMID: 28695016, Morgan </t>
    </r>
    <r>
      <rPr>
        <i/>
        <sz val="11"/>
        <color theme="1"/>
        <rFont val="Calibri"/>
        <family val="2"/>
        <scheme val="minor"/>
      </rPr>
      <t>et al.</t>
    </r>
    <r>
      <rPr>
        <sz val="11"/>
        <color theme="1"/>
        <rFont val="Calibri"/>
        <family val="2"/>
        <scheme val="minor"/>
      </rPr>
      <t xml:space="preserve"> (2018) Front Genet. PMID: 30622556</t>
    </r>
  </si>
  <si>
    <r>
      <t xml:space="preserve">Bolz </t>
    </r>
    <r>
      <rPr>
        <i/>
        <sz val="11"/>
        <rFont val="Calibri"/>
        <family val="2"/>
        <scheme val="minor"/>
      </rPr>
      <t>et al.</t>
    </r>
    <r>
      <rPr>
        <sz val="11"/>
        <rFont val="Calibri"/>
        <family val="2"/>
        <scheme val="minor"/>
      </rPr>
      <t xml:space="preserve"> (2001) Nat Genet PMID: 11138009, Schultz </t>
    </r>
    <r>
      <rPr>
        <i/>
        <sz val="11"/>
        <rFont val="Calibri"/>
        <family val="2"/>
        <scheme val="minor"/>
      </rPr>
      <t xml:space="preserve">et al. </t>
    </r>
    <r>
      <rPr>
        <sz val="11"/>
        <rFont val="Calibri"/>
        <family val="2"/>
        <scheme val="minor"/>
      </rPr>
      <t xml:space="preserve">(2011) J Med Genet PMID: 21940737, Zhao </t>
    </r>
    <r>
      <rPr>
        <i/>
        <sz val="11"/>
        <rFont val="Calibri"/>
        <family val="2"/>
        <scheme val="minor"/>
      </rPr>
      <t>et al.</t>
    </r>
    <r>
      <rPr>
        <sz val="11"/>
        <rFont val="Calibri"/>
        <family val="2"/>
        <scheme val="minor"/>
      </rPr>
      <t xml:space="preserve"> (2015) Hum Genet PMID: 25472526 </t>
    </r>
  </si>
  <si>
    <r>
      <t xml:space="preserve">Sloan-Heggen </t>
    </r>
    <r>
      <rPr>
        <i/>
        <sz val="11"/>
        <color theme="1"/>
        <rFont val="Calibri"/>
        <family val="2"/>
        <scheme val="minor"/>
      </rPr>
      <t xml:space="preserve">et al. </t>
    </r>
    <r>
      <rPr>
        <sz val="11"/>
        <color theme="1"/>
        <rFont val="Calibri"/>
        <family val="2"/>
        <scheme val="minor"/>
      </rPr>
      <t>(2016) Hum Genet. PMID: 26969326</t>
    </r>
  </si>
  <si>
    <r>
      <t xml:space="preserve">c.5522C&gt;G p.(Thr1841Arg) reported in Richard </t>
    </r>
    <r>
      <rPr>
        <i/>
        <sz val="11"/>
        <color rgb="FF000000"/>
        <rFont val="Calibri"/>
        <family val="2"/>
        <scheme val="minor"/>
      </rPr>
      <t xml:space="preserve">et al. </t>
    </r>
    <r>
      <rPr>
        <sz val="11"/>
        <color rgb="FF000000"/>
        <rFont val="Calibri"/>
        <family val="2"/>
        <scheme val="minor"/>
      </rPr>
      <t>(2019) Hum Mutat. PMID: 30303587</t>
    </r>
  </si>
  <si>
    <r>
      <t xml:space="preserve">Jaijo </t>
    </r>
    <r>
      <rPr>
        <i/>
        <sz val="11"/>
        <rFont val="Calibri"/>
        <family val="2"/>
        <scheme val="minor"/>
      </rPr>
      <t xml:space="preserve">et al. </t>
    </r>
    <r>
      <rPr>
        <sz val="11"/>
        <rFont val="Calibri"/>
        <family val="2"/>
        <scheme val="minor"/>
      </rPr>
      <t xml:space="preserve">(2012) Mol Vis. PMID: 22815625, Aparisi et al. (2013) PLoS One. PMID: 23451239, Kletke </t>
    </r>
    <r>
      <rPr>
        <i/>
        <sz val="11"/>
        <rFont val="Calibri"/>
        <family val="2"/>
        <scheme val="minor"/>
      </rPr>
      <t>et al.</t>
    </r>
    <r>
      <rPr>
        <sz val="11"/>
        <rFont val="Calibri"/>
        <family val="2"/>
        <scheme val="minor"/>
      </rPr>
      <t xml:space="preserve"> (2017) Clin Genet. PMID: 27743452, Soares de Lima </t>
    </r>
    <r>
      <rPr>
        <i/>
        <sz val="11"/>
        <rFont val="Calibri"/>
        <family val="2"/>
        <scheme val="minor"/>
      </rPr>
      <t xml:space="preserve">et al. </t>
    </r>
    <r>
      <rPr>
        <sz val="11"/>
        <rFont val="Calibri"/>
        <family val="2"/>
        <scheme val="minor"/>
      </rPr>
      <t xml:space="preserve">(2018) Hear Res. PMID: 30390570 </t>
    </r>
  </si>
  <si>
    <r>
      <t xml:space="preserve">Retinitis pigmentosa***: Martin-Merida </t>
    </r>
    <r>
      <rPr>
        <i/>
        <sz val="11"/>
        <color theme="1"/>
        <rFont val="Calibri"/>
        <family val="2"/>
        <scheme val="minor"/>
      </rPr>
      <t xml:space="preserve">et al. </t>
    </r>
    <r>
      <rPr>
        <sz val="11"/>
        <color theme="1"/>
        <rFont val="Calibri"/>
        <family val="2"/>
        <scheme val="minor"/>
      </rPr>
      <t>(2019) Ophthalmology. PMID: 30902645</t>
    </r>
  </si>
  <si>
    <r>
      <t xml:space="preserve">Hypogonadotropic hypogonadism***: Kim </t>
    </r>
    <r>
      <rPr>
        <i/>
        <sz val="11"/>
        <color theme="1"/>
        <rFont val="Calibri (Body)"/>
      </rPr>
      <t>et al.</t>
    </r>
    <r>
      <rPr>
        <sz val="11"/>
        <color theme="1"/>
        <rFont val="Calibri (Body)"/>
      </rPr>
      <t xml:space="preserve"> (2008) Am J Hum Genet. PMID: 18834967, Cassatella </t>
    </r>
    <r>
      <rPr>
        <i/>
        <sz val="11"/>
        <color theme="1"/>
        <rFont val="Calibri (Body)"/>
      </rPr>
      <t>et al.</t>
    </r>
    <r>
      <rPr>
        <sz val="11"/>
        <color theme="1"/>
        <rFont val="Calibri (Body)"/>
      </rPr>
      <t xml:space="preserve"> (2018) Eur J Endocrinol. PMID: 29419413</t>
    </r>
  </si>
  <si>
    <r>
      <t xml:space="preserve">Isolated atrophic bilateral optic neuropathy***: Nochez </t>
    </r>
    <r>
      <rPr>
        <i/>
        <sz val="11"/>
        <color theme="1"/>
        <rFont val="Calibri (Body)"/>
      </rPr>
      <t xml:space="preserve">et al. </t>
    </r>
    <r>
      <rPr>
        <sz val="11"/>
        <color theme="1"/>
        <rFont val="Calibri (Body)"/>
      </rPr>
      <t>(2009) Mol Vis. PMID: 19325939</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2"/>
      <color theme="1"/>
      <name val="Calibri"/>
      <family val="2"/>
      <scheme val="minor"/>
    </font>
    <font>
      <u/>
      <sz val="12"/>
      <color theme="10"/>
      <name val="Calibri"/>
      <family val="2"/>
      <scheme val="minor"/>
    </font>
    <font>
      <b/>
      <i/>
      <sz val="11"/>
      <color theme="1"/>
      <name val="Calibri"/>
      <family val="2"/>
      <scheme val="minor"/>
    </font>
    <font>
      <b/>
      <i/>
      <sz val="11"/>
      <color theme="1"/>
      <name val="Calibri (Body)"/>
    </font>
    <font>
      <b/>
      <sz val="11"/>
      <color theme="1"/>
      <name val="Calibri"/>
      <family val="2"/>
      <scheme val="minor"/>
    </font>
    <font>
      <b/>
      <i/>
      <sz val="11"/>
      <color rgb="FFFF0000"/>
      <name val="Calibri"/>
      <family val="2"/>
      <scheme val="minor"/>
    </font>
    <font>
      <b/>
      <sz val="11"/>
      <color rgb="FFFF0000"/>
      <name val="Calibri"/>
      <family val="2"/>
      <scheme val="minor"/>
    </font>
    <font>
      <b/>
      <i/>
      <sz val="11"/>
      <color rgb="FFFF0000"/>
      <name val="Calibri (Body)"/>
    </font>
    <font>
      <sz val="11"/>
      <color theme="1"/>
      <name val="Calibri"/>
      <family val="2"/>
      <scheme val="minor"/>
    </font>
    <font>
      <sz val="11"/>
      <color theme="1"/>
      <name val="Calibri (Body)"/>
    </font>
    <font>
      <b/>
      <sz val="11"/>
      <name val="Calibri"/>
      <family val="2"/>
      <scheme val="minor"/>
    </font>
    <font>
      <sz val="11"/>
      <name val="Calibri"/>
      <family val="2"/>
      <scheme val="minor"/>
    </font>
    <font>
      <b/>
      <i/>
      <sz val="11"/>
      <name val="Calibri"/>
      <family val="2"/>
      <scheme val="minor"/>
    </font>
    <font>
      <sz val="11"/>
      <name val="Calibri (Body)"/>
    </font>
    <font>
      <sz val="11"/>
      <color rgb="FF000000"/>
      <name val="Times"/>
      <family val="1"/>
    </font>
    <font>
      <b/>
      <sz val="11"/>
      <color theme="1"/>
      <name val="Calibri"/>
      <family val="2"/>
    </font>
    <font>
      <sz val="11"/>
      <color theme="1"/>
      <name val="Calibri"/>
      <family val="2"/>
    </font>
    <font>
      <b/>
      <i/>
      <sz val="11"/>
      <color theme="1"/>
      <name val="Calibri"/>
      <family val="2"/>
    </font>
    <font>
      <i/>
      <sz val="11"/>
      <name val="Calibri"/>
      <family val="2"/>
      <scheme val="minor"/>
    </font>
    <font>
      <i/>
      <sz val="11"/>
      <color theme="1"/>
      <name val="Calibri"/>
      <family val="2"/>
      <scheme val="minor"/>
    </font>
    <font>
      <sz val="11"/>
      <color rgb="FFFF0000"/>
      <name val="Calibri"/>
      <family val="2"/>
      <scheme val="minor"/>
    </font>
    <font>
      <sz val="11"/>
      <color rgb="FFFF0000"/>
      <name val="Calibri (Body)"/>
    </font>
    <font>
      <sz val="11"/>
      <color rgb="FF000000"/>
      <name val="Calibri"/>
      <family val="2"/>
      <scheme val="minor"/>
    </font>
    <font>
      <sz val="11"/>
      <color rgb="FF000000"/>
      <name val="Calibri"/>
      <family val="2"/>
    </font>
    <font>
      <i/>
      <sz val="11"/>
      <color theme="1"/>
      <name val="Calibri (Body)"/>
    </font>
    <font>
      <b/>
      <sz val="12"/>
      <color theme="1"/>
      <name val="Calibri"/>
      <family val="2"/>
    </font>
    <font>
      <sz val="12"/>
      <color theme="1"/>
      <name val="Calibri"/>
      <family val="2"/>
    </font>
    <font>
      <i/>
      <sz val="11"/>
      <color theme="1"/>
      <name val="Calibri"/>
      <family val="2"/>
    </font>
    <font>
      <i/>
      <sz val="11"/>
      <color rgb="FF000000"/>
      <name val="Calibri"/>
      <family val="2"/>
      <scheme val="minor"/>
    </font>
  </fonts>
  <fills count="2">
    <fill>
      <patternFill patternType="none"/>
    </fill>
    <fill>
      <patternFill patternType="gray125"/>
    </fill>
  </fills>
  <borders count="15">
    <border>
      <left/>
      <right/>
      <top/>
      <bottom/>
      <diagonal/>
    </border>
    <border>
      <left/>
      <right/>
      <top style="medium">
        <color indexed="64"/>
      </top>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
      <left/>
      <right/>
      <top style="thin">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top style="thin">
        <color indexed="64"/>
      </top>
      <bottom/>
      <diagonal/>
    </border>
    <border>
      <left/>
      <right style="medium">
        <color indexed="64"/>
      </right>
      <top style="thin">
        <color indexed="64"/>
      </top>
      <bottom/>
      <diagonal/>
    </border>
  </borders>
  <cellStyleXfs count="2">
    <xf numFmtId="0" fontId="0" fillId="0" borderId="0"/>
    <xf numFmtId="0" fontId="1" fillId="0" borderId="0" applyNumberFormat="0" applyFill="0" applyBorder="0" applyAlignment="0" applyProtection="0"/>
  </cellStyleXfs>
  <cellXfs count="195">
    <xf numFmtId="0" fontId="0" fillId="0" borderId="0" xfId="0"/>
    <xf numFmtId="0" fontId="2" fillId="0" borderId="1" xfId="0" applyFont="1" applyBorder="1" applyAlignment="1">
      <alignment horizontal="left" textRotation="45"/>
    </xf>
    <xf numFmtId="0" fontId="8" fillId="0" borderId="0" xfId="0" applyFont="1" applyAlignment="1">
      <alignment horizontal="left"/>
    </xf>
    <xf numFmtId="0" fontId="11" fillId="0" borderId="1" xfId="0" applyFont="1" applyBorder="1" applyAlignment="1">
      <alignment horizontal="left"/>
    </xf>
    <xf numFmtId="0" fontId="9" fillId="0" borderId="1" xfId="0" applyFont="1" applyBorder="1" applyAlignment="1">
      <alignment horizontal="left"/>
    </xf>
    <xf numFmtId="0" fontId="11" fillId="0" borderId="2" xfId="0" applyFont="1" applyBorder="1" applyAlignment="1">
      <alignment horizontal="left"/>
    </xf>
    <xf numFmtId="0" fontId="16" fillId="0" borderId="4" xfId="0" applyFont="1" applyBorder="1" applyAlignment="1">
      <alignment horizontal="left"/>
    </xf>
    <xf numFmtId="0" fontId="11" fillId="0" borderId="4" xfId="0" applyFont="1" applyBorder="1" applyAlignment="1">
      <alignment horizontal="left"/>
    </xf>
    <xf numFmtId="0" fontId="8" fillId="0" borderId="4" xfId="0" applyFont="1" applyBorder="1" applyAlignment="1">
      <alignment horizontal="left"/>
    </xf>
    <xf numFmtId="0" fontId="11" fillId="0" borderId="7" xfId="0" applyFont="1" applyBorder="1" applyAlignment="1">
      <alignment horizontal="left"/>
    </xf>
    <xf numFmtId="0" fontId="8" fillId="0" borderId="2" xfId="0" applyFont="1" applyBorder="1" applyAlignment="1">
      <alignment horizontal="left"/>
    </xf>
    <xf numFmtId="0" fontId="11" fillId="0" borderId="2" xfId="0" applyFont="1" applyBorder="1" applyAlignment="1">
      <alignment horizontal="left" wrapText="1"/>
    </xf>
    <xf numFmtId="0" fontId="19" fillId="0" borderId="0" xfId="0" applyFont="1" applyAlignment="1">
      <alignment horizontal="left"/>
    </xf>
    <xf numFmtId="0" fontId="0" fillId="0" borderId="0" xfId="0" applyAlignment="1">
      <alignment horizontal="left"/>
    </xf>
    <xf numFmtId="0" fontId="26" fillId="0" borderId="0" xfId="0" applyFont="1" applyAlignment="1">
      <alignment horizontal="left"/>
    </xf>
    <xf numFmtId="0" fontId="5" fillId="0" borderId="0" xfId="0" applyFont="1" applyBorder="1" applyAlignment="1">
      <alignment horizontal="left"/>
    </xf>
    <xf numFmtId="0" fontId="8" fillId="0" borderId="0" xfId="0" applyFont="1" applyBorder="1" applyAlignment="1">
      <alignment horizontal="left"/>
    </xf>
    <xf numFmtId="0" fontId="11" fillId="0" borderId="0" xfId="0" applyFont="1" applyBorder="1" applyAlignment="1">
      <alignment horizontal="left"/>
    </xf>
    <xf numFmtId="0" fontId="15" fillId="0" borderId="0" xfId="0" applyFont="1" applyBorder="1" applyAlignment="1">
      <alignment horizontal="left"/>
    </xf>
    <xf numFmtId="0" fontId="16" fillId="0" borderId="0" xfId="0" applyFont="1" applyBorder="1" applyAlignment="1">
      <alignment horizontal="left"/>
    </xf>
    <xf numFmtId="0" fontId="11" fillId="0" borderId="11" xfId="0" applyFont="1" applyBorder="1" applyAlignment="1">
      <alignment horizontal="left" wrapText="1"/>
    </xf>
    <xf numFmtId="0" fontId="11" fillId="0" borderId="4" xfId="0" applyFont="1" applyFill="1" applyBorder="1" applyAlignment="1">
      <alignment horizontal="left"/>
    </xf>
    <xf numFmtId="0" fontId="11" fillId="0" borderId="0" xfId="0" applyFont="1" applyFill="1" applyBorder="1" applyAlignment="1">
      <alignment horizontal="left"/>
    </xf>
    <xf numFmtId="0" fontId="8" fillId="0" borderId="4" xfId="0" applyFont="1" applyFill="1" applyBorder="1" applyAlignment="1">
      <alignment horizontal="left"/>
    </xf>
    <xf numFmtId="0" fontId="10" fillId="0" borderId="5" xfId="0" applyFont="1" applyBorder="1" applyAlignment="1">
      <alignment horizontal="left"/>
    </xf>
    <xf numFmtId="0" fontId="10" fillId="0" borderId="6" xfId="0" applyFont="1" applyBorder="1" applyAlignment="1">
      <alignment horizontal="left"/>
    </xf>
    <xf numFmtId="0" fontId="10" fillId="0" borderId="9" xfId="0" applyFont="1" applyBorder="1" applyAlignment="1">
      <alignment horizontal="left"/>
    </xf>
    <xf numFmtId="0" fontId="4" fillId="0" borderId="9" xfId="0" applyFont="1" applyBorder="1" applyAlignment="1">
      <alignment horizontal="left"/>
    </xf>
    <xf numFmtId="0" fontId="15" fillId="0" borderId="3" xfId="0" applyFont="1" applyBorder="1" applyAlignment="1">
      <alignment horizontal="left"/>
    </xf>
    <xf numFmtId="0" fontId="15" fillId="0" borderId="9" xfId="0" applyFont="1" applyBorder="1" applyAlignment="1">
      <alignment horizontal="left"/>
    </xf>
    <xf numFmtId="0" fontId="8" fillId="0" borderId="6" xfId="0" applyFont="1" applyBorder="1" applyAlignment="1">
      <alignment horizontal="left"/>
    </xf>
    <xf numFmtId="0" fontId="4" fillId="0" borderId="3" xfId="0" applyFont="1" applyBorder="1" applyAlignment="1">
      <alignment horizontal="left"/>
    </xf>
    <xf numFmtId="0" fontId="5" fillId="0" borderId="9" xfId="0" applyFont="1" applyBorder="1" applyAlignment="1">
      <alignment horizontal="left"/>
    </xf>
    <xf numFmtId="0" fontId="10" fillId="0" borderId="3" xfId="0" applyFont="1" applyBorder="1" applyAlignment="1">
      <alignment horizontal="left"/>
    </xf>
    <xf numFmtId="0" fontId="11" fillId="0" borderId="9" xfId="0" applyFont="1" applyBorder="1" applyAlignment="1">
      <alignment horizontal="left"/>
    </xf>
    <xf numFmtId="0" fontId="11" fillId="0" borderId="13" xfId="0" applyFont="1" applyBorder="1" applyAlignment="1">
      <alignment horizontal="left"/>
    </xf>
    <xf numFmtId="0" fontId="4" fillId="0" borderId="6" xfId="0" applyFont="1" applyBorder="1" applyAlignment="1">
      <alignment horizontal="left"/>
    </xf>
    <xf numFmtId="0" fontId="6" fillId="0" borderId="6" xfId="0" applyFont="1" applyBorder="1" applyAlignment="1">
      <alignment horizontal="left"/>
    </xf>
    <xf numFmtId="0" fontId="20" fillId="0" borderId="2" xfId="0" applyFont="1" applyBorder="1" applyAlignment="1">
      <alignment horizontal="left"/>
    </xf>
    <xf numFmtId="0" fontId="10" fillId="0" borderId="3" xfId="0" applyFont="1" applyFill="1" applyBorder="1" applyAlignment="1">
      <alignment horizontal="left"/>
    </xf>
    <xf numFmtId="0" fontId="10" fillId="0" borderId="0" xfId="0" applyFont="1" applyBorder="1" applyAlignment="1">
      <alignment horizontal="left"/>
    </xf>
    <xf numFmtId="0" fontId="10" fillId="0" borderId="9" xfId="0" applyFont="1" applyFill="1" applyBorder="1" applyAlignment="1">
      <alignment horizontal="left"/>
    </xf>
    <xf numFmtId="0" fontId="25" fillId="0" borderId="0" xfId="0" applyFont="1" applyAlignment="1">
      <alignment horizontal="left"/>
    </xf>
    <xf numFmtId="0" fontId="26" fillId="0" borderId="0" xfId="0" applyFont="1" applyFill="1" applyAlignment="1">
      <alignment horizontal="left"/>
    </xf>
    <xf numFmtId="0" fontId="2" fillId="0" borderId="5" xfId="0" applyFont="1" applyBorder="1" applyAlignment="1">
      <alignment horizontal="left" textRotation="45"/>
    </xf>
    <xf numFmtId="0" fontId="3" fillId="0" borderId="1" xfId="0" applyFont="1" applyBorder="1" applyAlignment="1">
      <alignment horizontal="left" textRotation="45"/>
    </xf>
    <xf numFmtId="0" fontId="4" fillId="0" borderId="1" xfId="0" applyFont="1" applyBorder="1" applyAlignment="1">
      <alignment horizontal="left" textRotation="45"/>
    </xf>
    <xf numFmtId="0" fontId="2" fillId="0" borderId="1" xfId="0" applyFont="1" applyFill="1" applyBorder="1" applyAlignment="1">
      <alignment horizontal="left" textRotation="45"/>
    </xf>
    <xf numFmtId="0" fontId="3" fillId="0" borderId="1" xfId="0" applyFont="1" applyFill="1" applyBorder="1" applyAlignment="1">
      <alignment horizontal="left" textRotation="45"/>
    </xf>
    <xf numFmtId="0" fontId="2" fillId="0" borderId="8" xfId="0" applyFont="1" applyBorder="1" applyAlignment="1">
      <alignment horizontal="left" textRotation="45"/>
    </xf>
    <xf numFmtId="0" fontId="3" fillId="0" borderId="0" xfId="0" applyFont="1" applyBorder="1" applyAlignment="1">
      <alignment horizontal="left"/>
    </xf>
    <xf numFmtId="0" fontId="6" fillId="0" borderId="0" xfId="0" applyFont="1" applyBorder="1" applyAlignment="1">
      <alignment horizontal="left"/>
    </xf>
    <xf numFmtId="0" fontId="7" fillId="0" borderId="0" xfId="0" applyFont="1" applyBorder="1" applyAlignment="1">
      <alignment horizontal="left"/>
    </xf>
    <xf numFmtId="0" fontId="7" fillId="0" borderId="0" xfId="0" applyFont="1" applyFill="1" applyBorder="1" applyAlignment="1">
      <alignment horizontal="left"/>
    </xf>
    <xf numFmtId="0" fontId="2" fillId="0" borderId="0" xfId="0" applyFont="1" applyFill="1" applyBorder="1" applyAlignment="1">
      <alignment horizontal="left"/>
    </xf>
    <xf numFmtId="0" fontId="2" fillId="0" borderId="0" xfId="0" applyFont="1" applyBorder="1" applyAlignment="1">
      <alignment horizontal="left"/>
    </xf>
    <xf numFmtId="0" fontId="5" fillId="0" borderId="10" xfId="0" applyFont="1" applyBorder="1" applyAlignment="1">
      <alignment horizontal="left"/>
    </xf>
    <xf numFmtId="0" fontId="4" fillId="0" borderId="0" xfId="0" applyFont="1" applyBorder="1" applyAlignment="1">
      <alignment horizontal="left"/>
    </xf>
    <xf numFmtId="0" fontId="9" fillId="0" borderId="0" xfId="0" applyFont="1" applyBorder="1" applyAlignment="1">
      <alignment horizontal="left"/>
    </xf>
    <xf numFmtId="0" fontId="9" fillId="0" borderId="0" xfId="0" applyFont="1" applyFill="1" applyBorder="1" applyAlignment="1">
      <alignment horizontal="left"/>
    </xf>
    <xf numFmtId="11" fontId="8" fillId="0" borderId="0" xfId="0" applyNumberFormat="1" applyFont="1" applyBorder="1" applyAlignment="1">
      <alignment horizontal="left"/>
    </xf>
    <xf numFmtId="0" fontId="8" fillId="0" borderId="0" xfId="0" applyFont="1" applyFill="1" applyBorder="1" applyAlignment="1">
      <alignment horizontal="left"/>
    </xf>
    <xf numFmtId="0" fontId="8" fillId="0" borderId="10" xfId="0" applyFont="1" applyBorder="1" applyAlignment="1">
      <alignment horizontal="left"/>
    </xf>
    <xf numFmtId="0" fontId="10" fillId="0" borderId="4" xfId="0" applyFont="1" applyFill="1" applyBorder="1" applyAlignment="1">
      <alignment horizontal="left"/>
    </xf>
    <xf numFmtId="0" fontId="12" fillId="0" borderId="4" xfId="0" applyFont="1" applyFill="1" applyBorder="1" applyAlignment="1">
      <alignment horizontal="left"/>
    </xf>
    <xf numFmtId="0" fontId="9" fillId="0" borderId="4" xfId="0" applyFont="1" applyFill="1" applyBorder="1" applyAlignment="1">
      <alignment horizontal="left"/>
    </xf>
    <xf numFmtId="0" fontId="11" fillId="0" borderId="4" xfId="0" applyFont="1" applyFill="1" applyBorder="1" applyAlignment="1">
      <alignment horizontal="left" vertical="center"/>
    </xf>
    <xf numFmtId="0" fontId="19" fillId="0" borderId="4" xfId="0" applyFont="1" applyFill="1" applyBorder="1" applyAlignment="1">
      <alignment horizontal="left"/>
    </xf>
    <xf numFmtId="0" fontId="11" fillId="0" borderId="12" xfId="0" applyFont="1" applyFill="1" applyBorder="1" applyAlignment="1">
      <alignment horizontal="left" wrapText="1"/>
    </xf>
    <xf numFmtId="0" fontId="8" fillId="0" borderId="0" xfId="0" applyFont="1" applyFill="1" applyAlignment="1">
      <alignment horizontal="left"/>
    </xf>
    <xf numFmtId="0" fontId="6" fillId="0" borderId="2" xfId="0" applyFont="1" applyBorder="1" applyAlignment="1">
      <alignment horizontal="left"/>
    </xf>
    <xf numFmtId="0" fontId="5" fillId="0" borderId="2" xfId="0" applyFont="1" applyBorder="1" applyAlignment="1">
      <alignment horizontal="left"/>
    </xf>
    <xf numFmtId="0" fontId="9" fillId="0" borderId="2" xfId="0" applyFont="1" applyBorder="1" applyAlignment="1">
      <alignment horizontal="left"/>
    </xf>
    <xf numFmtId="0" fontId="21" fillId="0" borderId="2" xfId="0" applyFont="1" applyFill="1" applyBorder="1" applyAlignment="1">
      <alignment horizontal="left"/>
    </xf>
    <xf numFmtId="0" fontId="21" fillId="0" borderId="2" xfId="0" applyFont="1" applyFill="1" applyBorder="1" applyAlignment="1">
      <alignment horizontal="left" vertical="center"/>
    </xf>
    <xf numFmtId="11" fontId="20" fillId="0" borderId="2" xfId="0" applyNumberFormat="1" applyFont="1" applyBorder="1" applyAlignment="1">
      <alignment horizontal="left"/>
    </xf>
    <xf numFmtId="0" fontId="8" fillId="0" borderId="2" xfId="0" applyFont="1" applyFill="1" applyBorder="1" applyAlignment="1">
      <alignment horizontal="left"/>
    </xf>
    <xf numFmtId="0" fontId="20" fillId="0" borderId="11" xfId="0" applyFont="1" applyBorder="1" applyAlignment="1">
      <alignment horizontal="left"/>
    </xf>
    <xf numFmtId="0" fontId="10" fillId="0" borderId="1" xfId="0" applyFont="1" applyBorder="1" applyAlignment="1">
      <alignment horizontal="left"/>
    </xf>
    <xf numFmtId="0" fontId="12" fillId="0" borderId="1" xfId="0" applyFont="1" applyBorder="1" applyAlignment="1">
      <alignment horizontal="left"/>
    </xf>
    <xf numFmtId="0" fontId="9" fillId="0" borderId="1" xfId="0" applyFont="1" applyBorder="1" applyAlignment="1">
      <alignment horizontal="left" vertical="center" wrapText="1"/>
    </xf>
    <xf numFmtId="0" fontId="9" fillId="0" borderId="1" xfId="0" applyFont="1" applyFill="1" applyBorder="1" applyAlignment="1">
      <alignment horizontal="left" vertical="center"/>
    </xf>
    <xf numFmtId="11" fontId="11" fillId="0" borderId="1" xfId="0" applyNumberFormat="1" applyFont="1" applyBorder="1" applyAlignment="1">
      <alignment horizontal="left"/>
    </xf>
    <xf numFmtId="0" fontId="8" fillId="0" borderId="1" xfId="0" applyFont="1" applyFill="1" applyBorder="1" applyAlignment="1">
      <alignment horizontal="left"/>
    </xf>
    <xf numFmtId="0" fontId="8" fillId="0" borderId="1" xfId="0" applyFont="1" applyBorder="1" applyAlignment="1">
      <alignment horizontal="left"/>
    </xf>
    <xf numFmtId="0" fontId="9" fillId="0" borderId="1" xfId="0" applyFont="1" applyFill="1" applyBorder="1" applyAlignment="1">
      <alignment horizontal="left"/>
    </xf>
    <xf numFmtId="0" fontId="11" fillId="0" borderId="8" xfId="0" applyFont="1" applyBorder="1" applyAlignment="1">
      <alignment horizontal="left"/>
    </xf>
    <xf numFmtId="0" fontId="10" fillId="0" borderId="2" xfId="0" applyFont="1" applyBorder="1" applyAlignment="1">
      <alignment horizontal="left"/>
    </xf>
    <xf numFmtId="0" fontId="12" fillId="0" borderId="2" xfId="0" applyFont="1" applyBorder="1" applyAlignment="1">
      <alignment horizontal="left"/>
    </xf>
    <xf numFmtId="0" fontId="9" fillId="0" borderId="2" xfId="0" applyFont="1" applyFill="1" applyBorder="1" applyAlignment="1">
      <alignment horizontal="left" vertical="center"/>
    </xf>
    <xf numFmtId="0" fontId="9" fillId="0" borderId="2" xfId="0" applyFont="1" applyFill="1" applyBorder="1" applyAlignment="1">
      <alignment horizontal="left"/>
    </xf>
    <xf numFmtId="0" fontId="11" fillId="0" borderId="11" xfId="0" applyFont="1" applyBorder="1" applyAlignment="1">
      <alignment horizontal="left"/>
    </xf>
    <xf numFmtId="0" fontId="10" fillId="0" borderId="0" xfId="0" applyFont="1" applyFill="1" applyBorder="1" applyAlignment="1">
      <alignment horizontal="left"/>
    </xf>
    <xf numFmtId="0" fontId="12" fillId="0" borderId="0" xfId="0" applyFont="1" applyFill="1" applyBorder="1" applyAlignment="1">
      <alignment horizontal="left"/>
    </xf>
    <xf numFmtId="0" fontId="13" fillId="0" borderId="0" xfId="0" applyFont="1" applyFill="1" applyBorder="1" applyAlignment="1">
      <alignment horizontal="left"/>
    </xf>
    <xf numFmtId="0" fontId="13" fillId="0" borderId="0" xfId="0" applyFont="1" applyFill="1" applyBorder="1" applyAlignment="1">
      <alignment horizontal="left" vertical="center"/>
    </xf>
    <xf numFmtId="0" fontId="11" fillId="0" borderId="10" xfId="0" applyFont="1" applyFill="1" applyBorder="1" applyAlignment="1">
      <alignment horizontal="left"/>
    </xf>
    <xf numFmtId="0" fontId="0" fillId="0" borderId="0" xfId="0" applyFill="1" applyAlignment="1">
      <alignment horizontal="left"/>
    </xf>
    <xf numFmtId="0" fontId="13" fillId="0" borderId="1" xfId="0" applyFont="1" applyBorder="1" applyAlignment="1">
      <alignment horizontal="left"/>
    </xf>
    <xf numFmtId="0" fontId="13" fillId="0" borderId="1" xfId="0" applyFont="1" applyFill="1" applyBorder="1" applyAlignment="1">
      <alignment horizontal="left" vertical="center"/>
    </xf>
    <xf numFmtId="0" fontId="13" fillId="0" borderId="1" xfId="0" applyFont="1" applyFill="1" applyBorder="1" applyAlignment="1">
      <alignment horizontal="left"/>
    </xf>
    <xf numFmtId="0" fontId="13" fillId="0" borderId="2" xfId="0" applyFont="1" applyBorder="1" applyAlignment="1">
      <alignment horizontal="left"/>
    </xf>
    <xf numFmtId="0" fontId="13" fillId="0" borderId="2" xfId="0" applyFont="1" applyFill="1" applyBorder="1" applyAlignment="1">
      <alignment horizontal="left" vertical="center"/>
    </xf>
    <xf numFmtId="11" fontId="11" fillId="0" borderId="2" xfId="0" applyNumberFormat="1" applyFont="1" applyBorder="1" applyAlignment="1">
      <alignment horizontal="left"/>
    </xf>
    <xf numFmtId="0" fontId="13" fillId="0" borderId="2" xfId="0" applyFont="1" applyFill="1" applyBorder="1" applyAlignment="1">
      <alignment horizontal="left"/>
    </xf>
    <xf numFmtId="0" fontId="13" fillId="0" borderId="0" xfId="0" applyFont="1" applyBorder="1" applyAlignment="1">
      <alignment horizontal="left"/>
    </xf>
    <xf numFmtId="0" fontId="11" fillId="0" borderId="10" xfId="0" applyFont="1" applyBorder="1" applyAlignment="1">
      <alignment horizontal="left"/>
    </xf>
    <xf numFmtId="0" fontId="9" fillId="0" borderId="0" xfId="0" applyFont="1" applyFill="1" applyBorder="1" applyAlignment="1">
      <alignment horizontal="left" vertical="center"/>
    </xf>
    <xf numFmtId="0" fontId="8" fillId="0" borderId="8" xfId="0" applyFont="1" applyBorder="1" applyAlignment="1">
      <alignment horizontal="left"/>
    </xf>
    <xf numFmtId="0" fontId="9" fillId="0" borderId="2" xfId="0" applyFont="1" applyBorder="1" applyAlignment="1">
      <alignment horizontal="left" vertical="center" wrapText="1"/>
    </xf>
    <xf numFmtId="0" fontId="14" fillId="0" borderId="11" xfId="0" applyFont="1" applyBorder="1" applyAlignment="1">
      <alignment horizontal="left"/>
    </xf>
    <xf numFmtId="0" fontId="8" fillId="0" borderId="11" xfId="0" applyFont="1" applyBorder="1" applyAlignment="1">
      <alignment horizontal="left" wrapText="1"/>
    </xf>
    <xf numFmtId="0" fontId="14" fillId="0" borderId="10" xfId="0" applyFont="1" applyBorder="1" applyAlignment="1">
      <alignment horizontal="left"/>
    </xf>
    <xf numFmtId="0" fontId="15" fillId="0" borderId="4" xfId="0" applyFont="1" applyBorder="1" applyAlignment="1">
      <alignment horizontal="left"/>
    </xf>
    <xf numFmtId="0" fontId="17" fillId="0" borderId="4" xfId="0" applyFont="1" applyBorder="1" applyAlignment="1">
      <alignment horizontal="left"/>
    </xf>
    <xf numFmtId="0" fontId="8" fillId="0" borderId="4" xfId="1" applyFont="1" applyBorder="1" applyAlignment="1">
      <alignment horizontal="left"/>
    </xf>
    <xf numFmtId="0" fontId="10" fillId="0" borderId="4" xfId="0" applyFont="1" applyBorder="1" applyAlignment="1">
      <alignment horizontal="left"/>
    </xf>
    <xf numFmtId="0" fontId="16" fillId="0" borderId="4" xfId="0" applyFont="1" applyFill="1" applyBorder="1" applyAlignment="1">
      <alignment horizontal="left"/>
    </xf>
    <xf numFmtId="0" fontId="16" fillId="0" borderId="4" xfId="0" applyFont="1" applyFill="1" applyBorder="1" applyAlignment="1">
      <alignment horizontal="left" vertical="center"/>
    </xf>
    <xf numFmtId="11" fontId="16" fillId="0" borderId="4" xfId="0" applyNumberFormat="1" applyFont="1" applyBorder="1" applyAlignment="1">
      <alignment horizontal="left"/>
    </xf>
    <xf numFmtId="0" fontId="9" fillId="0" borderId="4" xfId="0" applyFont="1" applyBorder="1" applyAlignment="1">
      <alignment horizontal="left"/>
    </xf>
    <xf numFmtId="0" fontId="16" fillId="0" borderId="12" xfId="0" applyFont="1" applyBorder="1" applyAlignment="1">
      <alignment horizontal="left"/>
    </xf>
    <xf numFmtId="0" fontId="17" fillId="0" borderId="0" xfId="0" applyFont="1" applyBorder="1" applyAlignment="1">
      <alignment horizontal="left"/>
    </xf>
    <xf numFmtId="0" fontId="16" fillId="0" borderId="0" xfId="0" applyFont="1" applyFill="1" applyBorder="1" applyAlignment="1">
      <alignment horizontal="left"/>
    </xf>
    <xf numFmtId="0" fontId="16" fillId="0" borderId="0" xfId="0" applyFont="1" applyFill="1" applyBorder="1" applyAlignment="1">
      <alignment horizontal="left" vertical="center"/>
    </xf>
    <xf numFmtId="11" fontId="16" fillId="0" borderId="0" xfId="0" applyNumberFormat="1" applyFont="1" applyBorder="1" applyAlignment="1">
      <alignment horizontal="left"/>
    </xf>
    <xf numFmtId="0" fontId="16" fillId="0" borderId="10" xfId="0" applyFont="1" applyBorder="1" applyAlignment="1">
      <alignment horizontal="left"/>
    </xf>
    <xf numFmtId="0" fontId="4" fillId="0" borderId="4" xfId="0" applyFont="1" applyBorder="1" applyAlignment="1">
      <alignment horizontal="left"/>
    </xf>
    <xf numFmtId="0" fontId="12" fillId="0" borderId="4" xfId="0" applyFont="1" applyBorder="1" applyAlignment="1">
      <alignment horizontal="left"/>
    </xf>
    <xf numFmtId="0" fontId="9" fillId="0" borderId="4" xfId="0" applyFont="1" applyBorder="1" applyAlignment="1">
      <alignment horizontal="left" vertical="center" wrapText="1"/>
    </xf>
    <xf numFmtId="0" fontId="13" fillId="0" borderId="4" xfId="0" applyFont="1" applyFill="1" applyBorder="1" applyAlignment="1">
      <alignment horizontal="left"/>
    </xf>
    <xf numFmtId="0" fontId="13" fillId="0" borderId="4" xfId="0" applyFont="1" applyFill="1" applyBorder="1" applyAlignment="1">
      <alignment horizontal="left" vertical="center"/>
    </xf>
    <xf numFmtId="11" fontId="11" fillId="0" borderId="4" xfId="0" applyNumberFormat="1" applyFont="1" applyBorder="1" applyAlignment="1">
      <alignment horizontal="left"/>
    </xf>
    <xf numFmtId="0" fontId="11" fillId="0" borderId="12" xfId="0" applyFont="1" applyBorder="1" applyAlignment="1">
      <alignment horizontal="left"/>
    </xf>
    <xf numFmtId="0" fontId="12" fillId="0" borderId="0" xfId="0" applyFont="1" applyBorder="1" applyAlignment="1">
      <alignment horizontal="left"/>
    </xf>
    <xf numFmtId="0" fontId="9" fillId="0" borderId="0" xfId="0" applyFont="1" applyBorder="1" applyAlignment="1">
      <alignment horizontal="left" vertical="center" wrapText="1"/>
    </xf>
    <xf numFmtId="11" fontId="11" fillId="0" borderId="0" xfId="0" applyNumberFormat="1" applyFont="1" applyBorder="1" applyAlignment="1">
      <alignment horizontal="left"/>
    </xf>
    <xf numFmtId="0" fontId="7" fillId="0" borderId="0" xfId="0" applyFont="1" applyFill="1" applyBorder="1" applyAlignment="1">
      <alignment horizontal="left" vertical="center"/>
    </xf>
    <xf numFmtId="0" fontId="8" fillId="0" borderId="2" xfId="1" applyFont="1" applyBorder="1" applyAlignment="1">
      <alignment horizontal="left"/>
    </xf>
    <xf numFmtId="0" fontId="12" fillId="0" borderId="7" xfId="0" applyFont="1" applyBorder="1" applyAlignment="1">
      <alignment horizontal="left"/>
    </xf>
    <xf numFmtId="0" fontId="9" fillId="0" borderId="7" xfId="0" applyFont="1" applyBorder="1" applyAlignment="1">
      <alignment horizontal="left"/>
    </xf>
    <xf numFmtId="0" fontId="10" fillId="0" borderId="7" xfId="0" applyFont="1" applyBorder="1" applyAlignment="1">
      <alignment horizontal="left"/>
    </xf>
    <xf numFmtId="0" fontId="13" fillId="0" borderId="7" xfId="0" applyFont="1" applyFill="1" applyBorder="1" applyAlignment="1">
      <alignment horizontal="left"/>
    </xf>
    <xf numFmtId="0" fontId="13" fillId="0" borderId="7" xfId="0" applyFont="1" applyFill="1" applyBorder="1" applyAlignment="1">
      <alignment horizontal="left" vertical="center"/>
    </xf>
    <xf numFmtId="11" fontId="11" fillId="0" borderId="7" xfId="0" applyNumberFormat="1" applyFont="1" applyBorder="1" applyAlignment="1">
      <alignment horizontal="left"/>
    </xf>
    <xf numFmtId="0" fontId="8" fillId="0" borderId="7" xfId="0" applyFont="1" applyFill="1" applyBorder="1" applyAlignment="1">
      <alignment horizontal="left"/>
    </xf>
    <xf numFmtId="0" fontId="8" fillId="0" borderId="7" xfId="0" applyFont="1" applyBorder="1" applyAlignment="1">
      <alignment horizontal="left"/>
    </xf>
    <xf numFmtId="0" fontId="11" fillId="0" borderId="14" xfId="0" applyFont="1" applyBorder="1" applyAlignment="1">
      <alignment horizontal="left"/>
    </xf>
    <xf numFmtId="0" fontId="4" fillId="0" borderId="2" xfId="0" applyFont="1" applyBorder="1" applyAlignment="1">
      <alignment horizontal="left"/>
    </xf>
    <xf numFmtId="0" fontId="8" fillId="0" borderId="11" xfId="0" applyFont="1" applyBorder="1" applyAlignment="1">
      <alignment horizontal="left"/>
    </xf>
    <xf numFmtId="0" fontId="22" fillId="0" borderId="11" xfId="0" applyFont="1" applyBorder="1" applyAlignment="1">
      <alignment horizontal="left"/>
    </xf>
    <xf numFmtId="0" fontId="8" fillId="0" borderId="11" xfId="1" applyFont="1" applyBorder="1" applyAlignment="1">
      <alignment horizontal="left"/>
    </xf>
    <xf numFmtId="11" fontId="11" fillId="0" borderId="4" xfId="0" applyNumberFormat="1" applyFont="1" applyFill="1" applyBorder="1" applyAlignment="1">
      <alignment horizontal="left"/>
    </xf>
    <xf numFmtId="0" fontId="9" fillId="0" borderId="12" xfId="0" applyFont="1" applyBorder="1" applyAlignment="1">
      <alignment horizontal="left"/>
    </xf>
    <xf numFmtId="0" fontId="22" fillId="0" borderId="4" xfId="0" applyFont="1" applyBorder="1" applyAlignment="1">
      <alignment horizontal="left"/>
    </xf>
    <xf numFmtId="0" fontId="2" fillId="0" borderId="4" xfId="0" applyFont="1" applyBorder="1" applyAlignment="1">
      <alignment horizontal="left"/>
    </xf>
    <xf numFmtId="0" fontId="23" fillId="0" borderId="4" xfId="0" applyFont="1" applyBorder="1" applyAlignment="1">
      <alignment horizontal="left"/>
    </xf>
    <xf numFmtId="0" fontId="9" fillId="0" borderId="4" xfId="0" applyFont="1" applyFill="1" applyBorder="1" applyAlignment="1">
      <alignment horizontal="left" vertical="center"/>
    </xf>
    <xf numFmtId="11" fontId="8" fillId="0" borderId="4" xfId="0" applyNumberFormat="1" applyFont="1" applyFill="1" applyBorder="1" applyAlignment="1">
      <alignment horizontal="left"/>
    </xf>
    <xf numFmtId="0" fontId="8" fillId="0" borderId="12" xfId="0" applyFont="1" applyBorder="1" applyAlignment="1">
      <alignment horizontal="left"/>
    </xf>
    <xf numFmtId="0" fontId="4" fillId="0" borderId="0" xfId="0" applyFont="1" applyAlignment="1">
      <alignment horizontal="left"/>
    </xf>
    <xf numFmtId="0" fontId="9" fillId="0" borderId="0" xfId="0" applyFont="1" applyAlignment="1">
      <alignment horizontal="left"/>
    </xf>
    <xf numFmtId="0" fontId="9" fillId="0" borderId="0" xfId="0" applyFont="1" applyFill="1" applyAlignment="1">
      <alignment horizontal="left"/>
    </xf>
    <xf numFmtId="0" fontId="2" fillId="0" borderId="0" xfId="0" applyFont="1" applyAlignment="1">
      <alignment horizontal="left"/>
    </xf>
    <xf numFmtId="0" fontId="24" fillId="0" borderId="0" xfId="0" applyFont="1" applyAlignment="1">
      <alignment horizontal="left"/>
    </xf>
    <xf numFmtId="0" fontId="24" fillId="0" borderId="0" xfId="0" applyFont="1" applyFill="1" applyAlignment="1">
      <alignment horizontal="left"/>
    </xf>
    <xf numFmtId="0" fontId="19" fillId="0" borderId="0" xfId="0" applyFont="1" applyFill="1" applyAlignment="1">
      <alignment horizontal="left"/>
    </xf>
    <xf numFmtId="0" fontId="16" fillId="0" borderId="0" xfId="0" applyFont="1" applyAlignment="1">
      <alignment horizontal="left"/>
    </xf>
    <xf numFmtId="0" fontId="2" fillId="0" borderId="1" xfId="0" applyFont="1" applyBorder="1" applyAlignment="1">
      <alignment horizontal="left" textRotation="45"/>
    </xf>
    <xf numFmtId="2" fontId="8" fillId="0" borderId="4" xfId="0" applyNumberFormat="1" applyFont="1" applyBorder="1" applyAlignment="1">
      <alignment horizontal="left"/>
    </xf>
    <xf numFmtId="2" fontId="20" fillId="0" borderId="2" xfId="0" applyNumberFormat="1" applyFont="1" applyBorder="1" applyAlignment="1">
      <alignment horizontal="left"/>
    </xf>
    <xf numFmtId="2" fontId="11" fillId="0" borderId="1" xfId="0" applyNumberFormat="1" applyFont="1" applyBorder="1" applyAlignment="1">
      <alignment horizontal="left"/>
    </xf>
    <xf numFmtId="2" fontId="11" fillId="0" borderId="2" xfId="0" applyNumberFormat="1" applyFont="1" applyBorder="1" applyAlignment="1">
      <alignment horizontal="left"/>
    </xf>
    <xf numFmtId="2" fontId="11" fillId="0" borderId="0" xfId="0" applyNumberFormat="1" applyFont="1" applyAlignment="1">
      <alignment horizontal="left"/>
    </xf>
    <xf numFmtId="0" fontId="11" fillId="0" borderId="0" xfId="0" applyFont="1" applyAlignment="1">
      <alignment horizontal="left"/>
    </xf>
    <xf numFmtId="2" fontId="8" fillId="0" borderId="0" xfId="0" applyNumberFormat="1" applyFont="1" applyAlignment="1">
      <alignment horizontal="left"/>
    </xf>
    <xf numFmtId="11" fontId="8" fillId="0" borderId="0" xfId="0" applyNumberFormat="1" applyFont="1" applyAlignment="1">
      <alignment horizontal="left"/>
    </xf>
    <xf numFmtId="2" fontId="16" fillId="0" borderId="4" xfId="0" applyNumberFormat="1" applyFont="1" applyBorder="1" applyAlignment="1">
      <alignment horizontal="left"/>
    </xf>
    <xf numFmtId="2" fontId="16" fillId="0" borderId="0" xfId="0" applyNumberFormat="1" applyFont="1" applyAlignment="1">
      <alignment horizontal="left"/>
    </xf>
    <xf numFmtId="11" fontId="16" fillId="0" borderId="0" xfId="0" applyNumberFormat="1" applyFont="1" applyAlignment="1">
      <alignment horizontal="left"/>
    </xf>
    <xf numFmtId="2" fontId="11" fillId="0" borderId="4" xfId="0" applyNumberFormat="1" applyFont="1" applyBorder="1" applyAlignment="1">
      <alignment horizontal="left"/>
    </xf>
    <xf numFmtId="11" fontId="11" fillId="0" borderId="0" xfId="0" applyNumberFormat="1" applyFont="1" applyAlignment="1">
      <alignment horizontal="left"/>
    </xf>
    <xf numFmtId="2" fontId="5" fillId="0" borderId="0" xfId="0" applyNumberFormat="1" applyFont="1" applyAlignment="1">
      <alignment horizontal="left"/>
    </xf>
    <xf numFmtId="0" fontId="5" fillId="0" borderId="0" xfId="0" applyFont="1" applyAlignment="1">
      <alignment horizontal="left"/>
    </xf>
    <xf numFmtId="2" fontId="11" fillId="0" borderId="7" xfId="0" applyNumberFormat="1" applyFont="1" applyBorder="1" applyAlignment="1">
      <alignment horizontal="left"/>
    </xf>
    <xf numFmtId="2" fontId="11" fillId="0" borderId="1" xfId="0" applyNumberFormat="1" applyFont="1" applyBorder="1" applyAlignment="1">
      <alignment horizontal="left" wrapText="1"/>
    </xf>
    <xf numFmtId="11" fontId="11" fillId="0" borderId="1" xfId="0" applyNumberFormat="1" applyFont="1" applyBorder="1" applyAlignment="1">
      <alignment horizontal="left" wrapText="1"/>
    </xf>
    <xf numFmtId="2" fontId="11" fillId="0" borderId="4" xfId="0" applyNumberFormat="1" applyFont="1" applyBorder="1" applyAlignment="1">
      <alignment horizontal="left" vertical="top" wrapText="1"/>
    </xf>
    <xf numFmtId="11" fontId="11" fillId="0" borderId="4" xfId="0" applyNumberFormat="1" applyFont="1" applyBorder="1" applyAlignment="1">
      <alignment horizontal="left" vertical="top" wrapText="1"/>
    </xf>
    <xf numFmtId="2" fontId="11" fillId="0" borderId="0" xfId="0" applyNumberFormat="1" applyFont="1" applyAlignment="1">
      <alignment horizontal="left" vertical="top" wrapText="1"/>
    </xf>
    <xf numFmtId="0" fontId="11" fillId="0" borderId="0" xfId="0" applyFont="1" applyAlignment="1">
      <alignment horizontal="left" vertical="top" wrapText="1"/>
    </xf>
    <xf numFmtId="0" fontId="11" fillId="0" borderId="4" xfId="0" applyFont="1" applyBorder="1" applyAlignment="1">
      <alignment horizontal="left" vertical="top" wrapText="1"/>
    </xf>
    <xf numFmtId="2" fontId="8" fillId="0" borderId="4" xfId="0" applyNumberFormat="1" applyFont="1" applyBorder="1" applyAlignment="1">
      <alignment horizontal="left" vertical="top" wrapText="1"/>
    </xf>
    <xf numFmtId="11" fontId="8" fillId="0" borderId="4" xfId="0" applyNumberFormat="1" applyFont="1" applyBorder="1" applyAlignment="1">
      <alignment horizontal="left" vertical="top" wrapText="1"/>
    </xf>
    <xf numFmtId="0" fontId="2" fillId="0" borderId="1" xfId="0" applyFont="1" applyBorder="1" applyAlignment="1">
      <alignment horizontal="left" textRotation="45"/>
    </xf>
  </cellXfs>
  <cellStyles count="2">
    <cellStyle name="Hyperlink" xfId="1" builtinId="8"/>
    <cellStyle name="Normal" xfId="0" builtinId="0"/>
  </cellStyles>
  <dxfs count="33">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ont>
        <b val="0"/>
        <i val="0"/>
      </font>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fgColor auto="1"/>
          <bgColor theme="5" tint="0.79998168889431442"/>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FF0000"/>
      </font>
      <fill>
        <patternFill>
          <bgColor theme="5" tint="0.79998168889431442"/>
        </patternFill>
      </fill>
    </dxf>
    <dxf>
      <font>
        <color rgb="FF00B050"/>
      </font>
      <fill>
        <patternFill>
          <bgColor theme="9" tint="0.79998168889431442"/>
        </patternFill>
      </fill>
    </dxf>
    <dxf>
      <fill>
        <patternFill>
          <fgColor auto="1"/>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ont>
        <b val="0"/>
        <i val="0"/>
      </font>
      <fill>
        <patternFill>
          <bgColor theme="5" tint="0.79998168889431442"/>
        </patternFill>
      </fill>
    </dxf>
    <dxf>
      <fill>
        <patternFill>
          <bgColor theme="5" tint="0.79998168889431442"/>
        </patternFill>
      </fill>
    </dxf>
    <dxf>
      <fill>
        <patternFill>
          <bgColor theme="5"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pubmed.ncbi.nlm.nih.gov/30902645/" TargetMode="External"/><Relationship Id="rId2" Type="http://schemas.openxmlformats.org/officeDocument/2006/relationships/hyperlink" Target="https://varsome.com/variant/hg38/rs746152246" TargetMode="External"/><Relationship Id="rId1" Type="http://schemas.openxmlformats.org/officeDocument/2006/relationships/hyperlink" Target="https://www.ncbi.nlm.nih.gov/snp/rs54428986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9CDA18-8D53-5549-BD0E-B773A4C4BEA4}">
  <dimension ref="A1:AW79"/>
  <sheetViews>
    <sheetView tabSelected="1" topLeftCell="AO27" zoomScale="107" zoomScaleNormal="107" workbookViewId="0">
      <selection activeCell="AR7" sqref="AR7"/>
    </sheetView>
  </sheetViews>
  <sheetFormatPr baseColWidth="10" defaultRowHeight="16" x14ac:dyDescent="0.2"/>
  <cols>
    <col min="1" max="1" width="4.1640625" style="13" customWidth="1"/>
    <col min="2" max="2" width="10.33203125" style="13" bestFit="1" customWidth="1"/>
    <col min="3" max="3" width="6.83203125" style="13" customWidth="1"/>
    <col min="4" max="4" width="6.6640625" style="13" bestFit="1" customWidth="1"/>
    <col min="5" max="5" width="12.6640625" style="13" bestFit="1" customWidth="1"/>
    <col min="6" max="6" width="9" style="13" bestFit="1" customWidth="1"/>
    <col min="7" max="7" width="59.6640625" style="13" customWidth="1"/>
    <col min="8" max="8" width="23.1640625" style="13" customWidth="1"/>
    <col min="9" max="9" width="30.83203125" style="13" customWidth="1"/>
    <col min="10" max="10" width="34.83203125" style="13" customWidth="1"/>
    <col min="11" max="11" width="11.6640625" style="13" customWidth="1"/>
    <col min="12" max="12" width="12.5" style="13" customWidth="1"/>
    <col min="13" max="13" width="27.5" style="13" customWidth="1"/>
    <col min="14" max="14" width="17" style="13" customWidth="1"/>
    <col min="15" max="15" width="74" style="13" customWidth="1"/>
    <col min="16" max="17" width="10" style="97" customWidth="1"/>
    <col min="18" max="18" width="9.83203125" style="97" customWidth="1"/>
    <col min="19" max="19" width="8.6640625" style="13" customWidth="1"/>
    <col min="20" max="20" width="6.1640625" style="13" customWidth="1"/>
    <col min="21" max="21" width="15.83203125" style="13" customWidth="1"/>
    <col min="22" max="22" width="14.6640625" style="13" customWidth="1"/>
    <col min="23" max="23" width="10.33203125" style="13" customWidth="1"/>
    <col min="24" max="24" width="7" style="13" customWidth="1"/>
    <col min="25" max="25" width="5.6640625" style="13" customWidth="1"/>
    <col min="26" max="26" width="18.6640625" style="13" customWidth="1"/>
    <col min="27" max="27" width="7.5" style="13" customWidth="1"/>
    <col min="28" max="28" width="6.1640625" style="13" customWidth="1"/>
    <col min="29" max="31" width="9.5" style="13" customWidth="1"/>
    <col min="32" max="32" width="16.33203125" style="97" customWidth="1"/>
    <col min="33" max="33" width="10.83203125" style="13" customWidth="1"/>
    <col min="34" max="34" width="15.83203125" style="13" customWidth="1"/>
    <col min="35" max="35" width="5.83203125" style="13" customWidth="1"/>
    <col min="36" max="36" width="8.5" style="97" customWidth="1"/>
    <col min="37" max="37" width="7.1640625" style="97" customWidth="1"/>
    <col min="38" max="38" width="7.1640625" style="13" customWidth="1"/>
    <col min="39" max="39" width="7.5" style="13" customWidth="1"/>
    <col min="40" max="40" width="5" style="13" customWidth="1"/>
    <col min="41" max="41" width="15.83203125" style="97" customWidth="1"/>
    <col min="42" max="42" width="58" style="97" bestFit="1" customWidth="1"/>
    <col min="43" max="43" width="15" style="13" customWidth="1"/>
    <col min="44" max="44" width="127.33203125" style="13" bestFit="1" customWidth="1"/>
    <col min="45" max="16384" width="10.83203125" style="13"/>
  </cols>
  <sheetData>
    <row r="1" spans="1:49" s="14" customFormat="1" ht="17" thickBot="1" x14ac:dyDescent="0.25">
      <c r="A1" s="42" t="s">
        <v>257</v>
      </c>
      <c r="P1" s="43"/>
      <c r="Q1" s="43"/>
      <c r="R1" s="43"/>
      <c r="AF1" s="43"/>
      <c r="AJ1" s="43"/>
      <c r="AK1" s="43"/>
      <c r="AO1" s="43"/>
      <c r="AP1" s="43"/>
    </row>
    <row r="2" spans="1:49" ht="212" customHeight="1" x14ac:dyDescent="0.2">
      <c r="A2" s="44" t="s">
        <v>350</v>
      </c>
      <c r="B2" s="1" t="s">
        <v>0</v>
      </c>
      <c r="C2" s="1" t="s">
        <v>1</v>
      </c>
      <c r="D2" s="1" t="s">
        <v>2</v>
      </c>
      <c r="E2" s="1" t="s">
        <v>3</v>
      </c>
      <c r="F2" s="1" t="s">
        <v>4</v>
      </c>
      <c r="G2" s="1" t="s">
        <v>361</v>
      </c>
      <c r="H2" s="1" t="s">
        <v>256</v>
      </c>
      <c r="I2" s="1" t="s">
        <v>5</v>
      </c>
      <c r="J2" s="1" t="s">
        <v>6</v>
      </c>
      <c r="K2" s="45" t="s">
        <v>339</v>
      </c>
      <c r="L2" s="45" t="s">
        <v>7</v>
      </c>
      <c r="M2" s="1" t="s">
        <v>362</v>
      </c>
      <c r="N2" s="46" t="s">
        <v>363</v>
      </c>
      <c r="O2" s="47" t="s">
        <v>16</v>
      </c>
      <c r="P2" s="47" t="s">
        <v>296</v>
      </c>
      <c r="Q2" s="47" t="s">
        <v>298</v>
      </c>
      <c r="R2" s="47" t="s">
        <v>297</v>
      </c>
      <c r="S2" s="1" t="s">
        <v>8</v>
      </c>
      <c r="T2" s="1" t="s">
        <v>9</v>
      </c>
      <c r="U2" s="1" t="s">
        <v>10</v>
      </c>
      <c r="V2" s="194" t="s">
        <v>13</v>
      </c>
      <c r="W2" s="194"/>
      <c r="X2" s="194" t="s">
        <v>14</v>
      </c>
      <c r="Y2" s="194"/>
      <c r="Z2" s="194"/>
      <c r="AA2" s="194" t="s">
        <v>15</v>
      </c>
      <c r="AB2" s="194"/>
      <c r="AC2" s="1" t="s">
        <v>12</v>
      </c>
      <c r="AD2" s="168" t="s">
        <v>359</v>
      </c>
      <c r="AE2" s="168" t="s">
        <v>360</v>
      </c>
      <c r="AF2" s="47" t="s">
        <v>295</v>
      </c>
      <c r="AG2" s="1" t="s">
        <v>11</v>
      </c>
      <c r="AH2" s="1" t="s">
        <v>340</v>
      </c>
      <c r="AI2" s="1" t="s">
        <v>352</v>
      </c>
      <c r="AJ2" s="47" t="s">
        <v>353</v>
      </c>
      <c r="AK2" s="47" t="s">
        <v>354</v>
      </c>
      <c r="AL2" s="1" t="s">
        <v>355</v>
      </c>
      <c r="AM2" s="1" t="s">
        <v>17</v>
      </c>
      <c r="AN2" s="1" t="s">
        <v>351</v>
      </c>
      <c r="AO2" s="48" t="s">
        <v>346</v>
      </c>
      <c r="AP2" s="48" t="s">
        <v>345</v>
      </c>
      <c r="AQ2" s="1" t="s">
        <v>18</v>
      </c>
      <c r="AR2" s="49" t="s">
        <v>19</v>
      </c>
    </row>
    <row r="3" spans="1:49" x14ac:dyDescent="0.2">
      <c r="A3" s="32" t="s">
        <v>366</v>
      </c>
      <c r="B3" s="15"/>
      <c r="C3" s="15"/>
      <c r="D3" s="15"/>
      <c r="E3" s="15"/>
      <c r="F3" s="15"/>
      <c r="G3" s="15"/>
      <c r="H3" s="15"/>
      <c r="I3" s="15"/>
      <c r="J3" s="15"/>
      <c r="K3" s="50"/>
      <c r="L3" s="50"/>
      <c r="M3" s="15"/>
      <c r="N3" s="51"/>
      <c r="O3" s="52"/>
      <c r="P3" s="53"/>
      <c r="Q3" s="53"/>
      <c r="R3" s="53"/>
      <c r="S3" s="15"/>
      <c r="T3" s="15"/>
      <c r="U3" s="15"/>
      <c r="V3" s="15"/>
      <c r="W3" s="15"/>
      <c r="X3" s="15"/>
      <c r="Y3" s="15"/>
      <c r="Z3" s="15"/>
      <c r="AA3" s="15"/>
      <c r="AB3" s="15"/>
      <c r="AC3" s="15"/>
      <c r="AD3" s="15"/>
      <c r="AE3" s="15"/>
      <c r="AF3" s="53"/>
      <c r="AG3" s="15"/>
      <c r="AH3" s="15" t="s">
        <v>55</v>
      </c>
      <c r="AI3" s="15"/>
      <c r="AJ3" s="54"/>
      <c r="AK3" s="54"/>
      <c r="AL3" s="55"/>
      <c r="AM3" s="55"/>
      <c r="AN3" s="55"/>
      <c r="AO3" s="53"/>
      <c r="AP3" s="53"/>
      <c r="AQ3" s="15"/>
      <c r="AR3" s="56"/>
    </row>
    <row r="4" spans="1:49" ht="7" customHeight="1" thickBot="1" x14ac:dyDescent="0.25">
      <c r="A4" s="27"/>
      <c r="B4" s="57"/>
      <c r="C4" s="16"/>
      <c r="D4" s="16"/>
      <c r="E4" s="16"/>
      <c r="F4" s="55"/>
      <c r="G4" s="16"/>
      <c r="H4" s="16"/>
      <c r="I4" s="16"/>
      <c r="J4" s="16"/>
      <c r="K4" s="58"/>
      <c r="L4" s="58"/>
      <c r="M4" s="16"/>
      <c r="N4" s="57"/>
      <c r="O4" s="58"/>
      <c r="P4" s="59"/>
      <c r="Q4" s="59"/>
      <c r="R4" s="59"/>
      <c r="S4" s="16"/>
      <c r="T4" s="16"/>
      <c r="U4" s="16"/>
      <c r="V4" s="16"/>
      <c r="W4" s="16"/>
      <c r="X4" s="16"/>
      <c r="Y4" s="16"/>
      <c r="Z4" s="16"/>
      <c r="AA4" s="16"/>
      <c r="AB4" s="16"/>
      <c r="AC4" s="60"/>
      <c r="AD4" s="60"/>
      <c r="AE4" s="60"/>
      <c r="AF4" s="59"/>
      <c r="AG4" s="16"/>
      <c r="AH4" s="16"/>
      <c r="AI4" s="16"/>
      <c r="AJ4" s="61"/>
      <c r="AK4" s="61"/>
      <c r="AL4" s="16"/>
      <c r="AM4" s="16"/>
      <c r="AN4" s="16"/>
      <c r="AO4" s="59"/>
      <c r="AP4" s="59"/>
      <c r="AQ4" s="16"/>
      <c r="AR4" s="62"/>
    </row>
    <row r="5" spans="1:49" s="69" customFormat="1" ht="17" thickBot="1" x14ac:dyDescent="0.25">
      <c r="A5" s="39">
        <v>2</v>
      </c>
      <c r="B5" s="63" t="s">
        <v>176</v>
      </c>
      <c r="C5" s="21" t="s">
        <v>249</v>
      </c>
      <c r="D5" s="21" t="s">
        <v>250</v>
      </c>
      <c r="E5" s="21" t="s">
        <v>177</v>
      </c>
      <c r="F5" s="64" t="s">
        <v>178</v>
      </c>
      <c r="G5" s="21" t="s">
        <v>294</v>
      </c>
      <c r="H5" s="21">
        <v>609439</v>
      </c>
      <c r="I5" s="21" t="s">
        <v>26</v>
      </c>
      <c r="J5" s="21" t="s">
        <v>88</v>
      </c>
      <c r="K5" s="65" t="s">
        <v>179</v>
      </c>
      <c r="L5" s="65" t="s">
        <v>180</v>
      </c>
      <c r="M5" s="21" t="s">
        <v>181</v>
      </c>
      <c r="N5" s="63" t="s">
        <v>280</v>
      </c>
      <c r="O5" s="21"/>
      <c r="P5" s="66" t="s">
        <v>189</v>
      </c>
      <c r="Q5" s="66" t="s">
        <v>189</v>
      </c>
      <c r="R5" s="66" t="s">
        <v>189</v>
      </c>
      <c r="S5" s="8" t="s">
        <v>47</v>
      </c>
      <c r="T5" s="21">
        <v>0</v>
      </c>
      <c r="U5" s="8" t="s">
        <v>48</v>
      </c>
      <c r="V5" s="8" t="s">
        <v>49</v>
      </c>
      <c r="W5" s="21" t="s">
        <v>182</v>
      </c>
      <c r="X5" s="21">
        <v>0.44820100000000002</v>
      </c>
      <c r="Y5" s="21" t="s">
        <v>32</v>
      </c>
      <c r="Z5" s="21" t="s">
        <v>33</v>
      </c>
      <c r="AA5" s="8" t="s">
        <v>60</v>
      </c>
      <c r="AB5" s="21">
        <v>2.6150000000000002</v>
      </c>
      <c r="AC5" s="8" t="s">
        <v>55</v>
      </c>
      <c r="AD5" s="169"/>
      <c r="AE5" s="8"/>
      <c r="AF5" s="66">
        <v>0.41799999999999998</v>
      </c>
      <c r="AG5" s="8">
        <v>34</v>
      </c>
      <c r="AH5" s="21" t="s">
        <v>55</v>
      </c>
      <c r="AI5" s="21"/>
      <c r="AJ5" s="23" t="s">
        <v>61</v>
      </c>
      <c r="AK5" s="23">
        <v>5.1999999999999998E-2</v>
      </c>
      <c r="AL5" s="23">
        <v>5.0000000000000001E-3</v>
      </c>
      <c r="AM5" s="23">
        <v>0</v>
      </c>
      <c r="AN5" s="67"/>
      <c r="AO5" s="23" t="s">
        <v>80</v>
      </c>
      <c r="AP5" s="21" t="s">
        <v>310</v>
      </c>
      <c r="AQ5" s="21" t="s">
        <v>183</v>
      </c>
      <c r="AR5" s="68" t="s">
        <v>372</v>
      </c>
      <c r="AW5" s="69" t="s">
        <v>55</v>
      </c>
    </row>
    <row r="6" spans="1:49" ht="5" customHeight="1" thickBot="1" x14ac:dyDescent="0.25">
      <c r="A6" s="37"/>
      <c r="B6" s="70"/>
      <c r="C6" s="38"/>
      <c r="D6" s="38"/>
      <c r="E6" s="38"/>
      <c r="F6" s="71"/>
      <c r="G6" s="38"/>
      <c r="H6" s="38"/>
      <c r="I6" s="38"/>
      <c r="J6" s="38"/>
      <c r="K6" s="72"/>
      <c r="L6" s="72"/>
      <c r="M6" s="38"/>
      <c r="N6" s="70"/>
      <c r="O6" s="73"/>
      <c r="P6" s="74"/>
      <c r="Q6" s="74"/>
      <c r="R6" s="74"/>
      <c r="S6" s="38"/>
      <c r="T6" s="38"/>
      <c r="U6" s="38"/>
      <c r="V6" s="75"/>
      <c r="W6" s="38"/>
      <c r="X6" s="38"/>
      <c r="Y6" s="38"/>
      <c r="Z6" s="38"/>
      <c r="AA6" s="38"/>
      <c r="AB6" s="38"/>
      <c r="AC6" s="75"/>
      <c r="AD6" s="170"/>
      <c r="AE6" s="75"/>
      <c r="AF6" s="74"/>
      <c r="AG6" s="38"/>
      <c r="AH6" s="38"/>
      <c r="AI6" s="38"/>
      <c r="AJ6" s="76"/>
      <c r="AK6" s="76"/>
      <c r="AL6" s="10"/>
      <c r="AM6" s="10"/>
      <c r="AN6" s="10"/>
      <c r="AO6" s="73"/>
      <c r="AP6" s="73"/>
      <c r="AQ6" s="38"/>
      <c r="AR6" s="77"/>
      <c r="AW6" s="13" t="s">
        <v>55</v>
      </c>
    </row>
    <row r="7" spans="1:49" x14ac:dyDescent="0.2">
      <c r="A7" s="24">
        <v>57</v>
      </c>
      <c r="B7" s="78" t="s">
        <v>20</v>
      </c>
      <c r="C7" s="3" t="s">
        <v>21</v>
      </c>
      <c r="D7" s="3" t="s">
        <v>22</v>
      </c>
      <c r="E7" s="3" t="s">
        <v>23</v>
      </c>
      <c r="F7" s="79" t="s">
        <v>24</v>
      </c>
      <c r="G7" s="3" t="s">
        <v>25</v>
      </c>
      <c r="H7" s="3">
        <v>609646</v>
      </c>
      <c r="I7" s="3" t="s">
        <v>26</v>
      </c>
      <c r="J7" s="3" t="s">
        <v>27</v>
      </c>
      <c r="K7" s="4" t="s">
        <v>28</v>
      </c>
      <c r="L7" s="80" t="s">
        <v>29</v>
      </c>
      <c r="M7" s="3" t="s">
        <v>30</v>
      </c>
      <c r="N7" s="78" t="s">
        <v>258</v>
      </c>
      <c r="O7" s="4"/>
      <c r="P7" s="81" t="s">
        <v>189</v>
      </c>
      <c r="Q7" s="81" t="s">
        <v>189</v>
      </c>
      <c r="R7" s="81" t="s">
        <v>189</v>
      </c>
      <c r="S7" s="3"/>
      <c r="T7" s="3"/>
      <c r="U7" s="3"/>
      <c r="V7" s="3" t="s">
        <v>334</v>
      </c>
      <c r="W7" s="3" t="s">
        <v>31</v>
      </c>
      <c r="X7" s="3">
        <v>0.100285</v>
      </c>
      <c r="Y7" s="3" t="s">
        <v>32</v>
      </c>
      <c r="Z7" s="3" t="s">
        <v>33</v>
      </c>
      <c r="AA7" s="3"/>
      <c r="AB7" s="3"/>
      <c r="AC7" s="82">
        <v>3.7330000000000002E-4</v>
      </c>
      <c r="AD7" s="171">
        <f>-LOG(AC7)</f>
        <v>3.4279420100736955</v>
      </c>
      <c r="AE7" s="82" t="s">
        <v>358</v>
      </c>
      <c r="AF7" s="81" t="s">
        <v>189</v>
      </c>
      <c r="AG7" s="3">
        <v>42</v>
      </c>
      <c r="AH7" s="3"/>
      <c r="AI7" s="3" t="s">
        <v>34</v>
      </c>
      <c r="AJ7" s="83" t="s">
        <v>35</v>
      </c>
      <c r="AK7" s="83">
        <v>0</v>
      </c>
      <c r="AL7" s="84">
        <v>5.0000000000000001E-3</v>
      </c>
      <c r="AM7" s="84">
        <v>0</v>
      </c>
      <c r="AN7" s="84"/>
      <c r="AO7" s="85" t="s">
        <v>36</v>
      </c>
      <c r="AP7" s="85" t="s">
        <v>302</v>
      </c>
      <c r="AQ7" s="3"/>
      <c r="AR7" s="86"/>
    </row>
    <row r="8" spans="1:49" ht="17" thickBot="1" x14ac:dyDescent="0.25">
      <c r="A8" s="25"/>
      <c r="B8" s="87"/>
      <c r="C8" s="5"/>
      <c r="D8" s="5"/>
      <c r="E8" s="5" t="s">
        <v>37</v>
      </c>
      <c r="F8" s="88" t="s">
        <v>24</v>
      </c>
      <c r="G8" s="5"/>
      <c r="H8" s="5"/>
      <c r="I8" s="5" t="s">
        <v>26</v>
      </c>
      <c r="J8" s="5" t="s">
        <v>27</v>
      </c>
      <c r="K8" s="72" t="s">
        <v>38</v>
      </c>
      <c r="L8" s="72" t="s">
        <v>35</v>
      </c>
      <c r="M8" s="5" t="s">
        <v>39</v>
      </c>
      <c r="N8" s="87" t="s">
        <v>259</v>
      </c>
      <c r="O8" s="72"/>
      <c r="P8" s="89" t="s">
        <v>189</v>
      </c>
      <c r="Q8" s="89" t="s">
        <v>189</v>
      </c>
      <c r="R8" s="89" t="s">
        <v>189</v>
      </c>
      <c r="S8" s="5"/>
      <c r="T8" s="5"/>
      <c r="U8" s="5"/>
      <c r="V8" s="5" t="s">
        <v>334</v>
      </c>
      <c r="W8" s="5" t="s">
        <v>31</v>
      </c>
      <c r="X8" s="5">
        <v>8.9875999999999998E-2</v>
      </c>
      <c r="Y8" s="5" t="s">
        <v>32</v>
      </c>
      <c r="Z8" s="5" t="s">
        <v>33</v>
      </c>
      <c r="AA8" s="5"/>
      <c r="AB8" s="5"/>
      <c r="AC8" s="5"/>
      <c r="AD8" s="172"/>
      <c r="AE8" s="5"/>
      <c r="AF8" s="89" t="s">
        <v>189</v>
      </c>
      <c r="AG8" s="5">
        <v>25.9</v>
      </c>
      <c r="AH8" s="5"/>
      <c r="AI8" s="5" t="s">
        <v>34</v>
      </c>
      <c r="AJ8" s="76" t="s">
        <v>35</v>
      </c>
      <c r="AK8" s="76" t="s">
        <v>35</v>
      </c>
      <c r="AL8" s="10" t="s">
        <v>35</v>
      </c>
      <c r="AM8" s="10" t="s">
        <v>35</v>
      </c>
      <c r="AN8" s="10"/>
      <c r="AO8" s="90" t="s">
        <v>36</v>
      </c>
      <c r="AP8" s="90" t="s">
        <v>312</v>
      </c>
      <c r="AQ8" s="5"/>
      <c r="AR8" s="91"/>
    </row>
    <row r="9" spans="1:49" s="97" customFormat="1" ht="6" customHeight="1" thickBot="1" x14ac:dyDescent="0.25">
      <c r="A9" s="41"/>
      <c r="B9" s="92"/>
      <c r="C9" s="22"/>
      <c r="D9" s="22"/>
      <c r="E9" s="22"/>
      <c r="F9" s="93"/>
      <c r="G9" s="22"/>
      <c r="H9" s="22"/>
      <c r="I9" s="22"/>
      <c r="J9" s="22"/>
      <c r="K9" s="59"/>
      <c r="L9" s="59"/>
      <c r="M9" s="22"/>
      <c r="N9" s="92"/>
      <c r="O9" s="94"/>
      <c r="P9" s="95"/>
      <c r="Q9" s="95"/>
      <c r="R9" s="95"/>
      <c r="S9" s="22"/>
      <c r="T9" s="22"/>
      <c r="U9" s="22"/>
      <c r="V9" s="22"/>
      <c r="W9" s="22"/>
      <c r="X9" s="22"/>
      <c r="Y9" s="22"/>
      <c r="Z9" s="22"/>
      <c r="AA9" s="22"/>
      <c r="AB9" s="22"/>
      <c r="AC9" s="22"/>
      <c r="AD9" s="173"/>
      <c r="AE9" s="174"/>
      <c r="AF9" s="95"/>
      <c r="AG9" s="22"/>
      <c r="AH9" s="22"/>
      <c r="AI9" s="22"/>
      <c r="AJ9" s="61"/>
      <c r="AK9" s="61"/>
      <c r="AL9" s="61"/>
      <c r="AM9" s="61"/>
      <c r="AN9" s="61"/>
      <c r="AO9" s="94"/>
      <c r="AP9" s="94"/>
      <c r="AQ9" s="22"/>
      <c r="AR9" s="96"/>
    </row>
    <row r="10" spans="1:49" x14ac:dyDescent="0.2">
      <c r="A10" s="24">
        <v>6</v>
      </c>
      <c r="B10" s="78" t="s">
        <v>40</v>
      </c>
      <c r="C10" s="3" t="s">
        <v>41</v>
      </c>
      <c r="D10" s="3">
        <v>15</v>
      </c>
      <c r="E10" s="3" t="s">
        <v>37</v>
      </c>
      <c r="F10" s="79" t="s">
        <v>42</v>
      </c>
      <c r="G10" s="3" t="s">
        <v>43</v>
      </c>
      <c r="H10" s="3">
        <v>600316</v>
      </c>
      <c r="I10" s="3" t="s">
        <v>26</v>
      </c>
      <c r="J10" s="3" t="s">
        <v>27</v>
      </c>
      <c r="K10" s="4" t="s">
        <v>44</v>
      </c>
      <c r="L10" s="4" t="s">
        <v>45</v>
      </c>
      <c r="M10" s="3" t="s">
        <v>46</v>
      </c>
      <c r="N10" s="78" t="s">
        <v>260</v>
      </c>
      <c r="O10" s="98"/>
      <c r="P10" s="99" t="s">
        <v>189</v>
      </c>
      <c r="Q10" s="99" t="s">
        <v>189</v>
      </c>
      <c r="R10" s="99" t="s">
        <v>189</v>
      </c>
      <c r="S10" s="3" t="s">
        <v>47</v>
      </c>
      <c r="T10" s="3">
        <v>0</v>
      </c>
      <c r="U10" s="3" t="s">
        <v>48</v>
      </c>
      <c r="V10" s="3" t="s">
        <v>49</v>
      </c>
      <c r="W10" s="3" t="s">
        <v>50</v>
      </c>
      <c r="X10" s="3">
        <v>0.62700500000000003</v>
      </c>
      <c r="Y10" s="3" t="s">
        <v>32</v>
      </c>
      <c r="Z10" s="3" t="s">
        <v>51</v>
      </c>
      <c r="AA10" s="3" t="s">
        <v>52</v>
      </c>
      <c r="AB10" s="3">
        <v>3.82</v>
      </c>
      <c r="AC10" s="3"/>
      <c r="AD10" s="171"/>
      <c r="AE10" s="3"/>
      <c r="AF10" s="99">
        <v>0.62</v>
      </c>
      <c r="AG10" s="3">
        <v>28.6</v>
      </c>
      <c r="AH10" s="3"/>
      <c r="AI10" s="3"/>
      <c r="AJ10" s="83" t="s">
        <v>53</v>
      </c>
      <c r="AK10" s="83">
        <v>0.85599999999999998</v>
      </c>
      <c r="AL10" s="84">
        <v>9.0999999999999998E-2</v>
      </c>
      <c r="AM10" s="84">
        <v>1</v>
      </c>
      <c r="AN10" s="84"/>
      <c r="AO10" s="100" t="s">
        <v>54</v>
      </c>
      <c r="AP10" s="100" t="s">
        <v>320</v>
      </c>
      <c r="AQ10" s="3"/>
      <c r="AR10" s="86" t="s">
        <v>373</v>
      </c>
    </row>
    <row r="11" spans="1:49" ht="17" thickBot="1" x14ac:dyDescent="0.25">
      <c r="A11" s="25"/>
      <c r="B11" s="87"/>
      <c r="C11" s="5"/>
      <c r="D11" s="5"/>
      <c r="E11" s="5"/>
      <c r="F11" s="88" t="s">
        <v>42</v>
      </c>
      <c r="G11" s="5"/>
      <c r="H11" s="5"/>
      <c r="I11" s="5" t="s">
        <v>26</v>
      </c>
      <c r="J11" s="5" t="s">
        <v>27</v>
      </c>
      <c r="K11" s="72" t="s">
        <v>56</v>
      </c>
      <c r="L11" s="72" t="s">
        <v>57</v>
      </c>
      <c r="M11" s="5" t="s">
        <v>58</v>
      </c>
      <c r="N11" s="87" t="s">
        <v>261</v>
      </c>
      <c r="O11" s="101"/>
      <c r="P11" s="102" t="s">
        <v>189</v>
      </c>
      <c r="Q11" s="102" t="s">
        <v>189</v>
      </c>
      <c r="R11" s="102" t="s">
        <v>189</v>
      </c>
      <c r="S11" s="5" t="s">
        <v>47</v>
      </c>
      <c r="T11" s="5">
        <v>0</v>
      </c>
      <c r="U11" s="5" t="s">
        <v>48</v>
      </c>
      <c r="V11" s="103" t="s">
        <v>59</v>
      </c>
      <c r="W11" s="5">
        <v>0.99999999936453998</v>
      </c>
      <c r="X11" s="5">
        <v>0.91371000000000002</v>
      </c>
      <c r="Y11" s="5" t="s">
        <v>32</v>
      </c>
      <c r="Z11" s="5" t="s">
        <v>51</v>
      </c>
      <c r="AA11" s="5" t="s">
        <v>60</v>
      </c>
      <c r="AB11" s="5">
        <v>2.93</v>
      </c>
      <c r="AC11" s="103">
        <v>6.6069999999999998E-7</v>
      </c>
      <c r="AD11" s="172">
        <f>-LOG(AC11)</f>
        <v>6.1799956931916817</v>
      </c>
      <c r="AE11" s="103" t="s">
        <v>358</v>
      </c>
      <c r="AF11" s="102">
        <v>0.78300000000000003</v>
      </c>
      <c r="AG11" s="5">
        <v>33</v>
      </c>
      <c r="AH11" s="5"/>
      <c r="AI11" s="5"/>
      <c r="AJ11" s="76" t="s">
        <v>61</v>
      </c>
      <c r="AK11" s="76">
        <v>2.1000000000000001E-2</v>
      </c>
      <c r="AL11" s="10">
        <v>6.0000000000000001E-3</v>
      </c>
      <c r="AM11" s="10">
        <v>0</v>
      </c>
      <c r="AN11" s="10"/>
      <c r="AO11" s="104" t="s">
        <v>54</v>
      </c>
      <c r="AP11" s="104" t="s">
        <v>313</v>
      </c>
      <c r="AQ11" s="5"/>
      <c r="AR11" s="91"/>
    </row>
    <row r="12" spans="1:49" ht="5" customHeight="1" thickBot="1" x14ac:dyDescent="0.25">
      <c r="A12" s="26"/>
      <c r="B12" s="40"/>
      <c r="C12" s="17"/>
      <c r="D12" s="17"/>
      <c r="E12" s="17"/>
      <c r="F12" s="40"/>
      <c r="G12" s="17"/>
      <c r="H12" s="17"/>
      <c r="I12" s="17"/>
      <c r="J12" s="17"/>
      <c r="K12" s="58"/>
      <c r="L12" s="58"/>
      <c r="M12" s="17"/>
      <c r="N12" s="40"/>
      <c r="O12" s="105"/>
      <c r="P12" s="95"/>
      <c r="Q12" s="95"/>
      <c r="R12" s="95"/>
      <c r="S12" s="17"/>
      <c r="T12" s="17"/>
      <c r="U12" s="17"/>
      <c r="V12" s="17"/>
      <c r="W12" s="17"/>
      <c r="X12" s="17"/>
      <c r="Y12" s="17"/>
      <c r="Z12" s="17"/>
      <c r="AA12" s="17"/>
      <c r="AB12" s="17"/>
      <c r="AC12" s="17"/>
      <c r="AD12" s="173"/>
      <c r="AE12" s="174"/>
      <c r="AF12" s="95"/>
      <c r="AG12" s="17"/>
      <c r="AH12" s="17"/>
      <c r="AI12" s="17"/>
      <c r="AJ12" s="61"/>
      <c r="AK12" s="61"/>
      <c r="AL12" s="16"/>
      <c r="AM12" s="16"/>
      <c r="AN12" s="16"/>
      <c r="AO12" s="94"/>
      <c r="AP12" s="94"/>
      <c r="AQ12" s="17"/>
      <c r="AR12" s="106"/>
    </row>
    <row r="13" spans="1:49" x14ac:dyDescent="0.2">
      <c r="A13" s="24">
        <v>13</v>
      </c>
      <c r="B13" s="78" t="s">
        <v>293</v>
      </c>
      <c r="C13" s="3" t="s">
        <v>41</v>
      </c>
      <c r="D13" s="3">
        <v>10</v>
      </c>
      <c r="E13" s="3" t="s">
        <v>37</v>
      </c>
      <c r="F13" s="79" t="s">
        <v>42</v>
      </c>
      <c r="G13" s="3" t="s">
        <v>43</v>
      </c>
      <c r="H13" s="3">
        <v>600316</v>
      </c>
      <c r="I13" s="3" t="s">
        <v>26</v>
      </c>
      <c r="J13" s="3" t="s">
        <v>27</v>
      </c>
      <c r="K13" s="4" t="s">
        <v>63</v>
      </c>
      <c r="L13" s="4" t="s">
        <v>64</v>
      </c>
      <c r="M13" s="3" t="s">
        <v>65</v>
      </c>
      <c r="N13" s="78" t="s">
        <v>262</v>
      </c>
      <c r="O13" s="100" t="s">
        <v>336</v>
      </c>
      <c r="P13" s="99" t="s">
        <v>189</v>
      </c>
      <c r="Q13" s="99" t="s">
        <v>189</v>
      </c>
      <c r="R13" s="99" t="s">
        <v>189</v>
      </c>
      <c r="S13" s="3" t="s">
        <v>47</v>
      </c>
      <c r="T13" s="3">
        <v>4.0000000000000001E-3</v>
      </c>
      <c r="U13" s="3" t="s">
        <v>66</v>
      </c>
      <c r="V13" s="3" t="s">
        <v>67</v>
      </c>
      <c r="W13" s="3" t="s">
        <v>68</v>
      </c>
      <c r="X13" s="3">
        <v>0.164331</v>
      </c>
      <c r="Y13" s="3" t="s">
        <v>32</v>
      </c>
      <c r="Z13" s="3" t="s">
        <v>33</v>
      </c>
      <c r="AA13" s="3" t="s">
        <v>69</v>
      </c>
      <c r="AB13" s="3">
        <v>1.895</v>
      </c>
      <c r="AC13" s="3"/>
      <c r="AD13" s="171"/>
      <c r="AE13" s="3"/>
      <c r="AF13" s="99">
        <v>0.19600000000000001</v>
      </c>
      <c r="AG13" s="3">
        <v>15.6</v>
      </c>
      <c r="AH13" s="3"/>
      <c r="AI13" s="3"/>
      <c r="AJ13" s="83" t="s">
        <v>70</v>
      </c>
      <c r="AK13" s="83">
        <v>0.27300000000000002</v>
      </c>
      <c r="AL13" s="84">
        <v>7.0999999999999994E-2</v>
      </c>
      <c r="AM13" s="84">
        <v>0</v>
      </c>
      <c r="AN13" s="84"/>
      <c r="AO13" s="100" t="s">
        <v>54</v>
      </c>
      <c r="AP13" s="100" t="s">
        <v>303</v>
      </c>
      <c r="AQ13" s="3" t="s">
        <v>55</v>
      </c>
      <c r="AR13" s="86" t="s">
        <v>55</v>
      </c>
    </row>
    <row r="14" spans="1:49" ht="17" thickBot="1" x14ac:dyDescent="0.25">
      <c r="A14" s="25"/>
      <c r="B14" s="87"/>
      <c r="C14" s="5"/>
      <c r="D14" s="5"/>
      <c r="E14" s="5"/>
      <c r="F14" s="88" t="s">
        <v>42</v>
      </c>
      <c r="G14" s="5"/>
      <c r="H14" s="5"/>
      <c r="I14" s="5" t="s">
        <v>26</v>
      </c>
      <c r="J14" s="5" t="s">
        <v>27</v>
      </c>
      <c r="K14" s="72" t="s">
        <v>71</v>
      </c>
      <c r="L14" s="72" t="s">
        <v>72</v>
      </c>
      <c r="M14" s="5" t="s">
        <v>73</v>
      </c>
      <c r="N14" s="87" t="s">
        <v>263</v>
      </c>
      <c r="O14" s="104"/>
      <c r="P14" s="102" t="s">
        <v>189</v>
      </c>
      <c r="Q14" s="102" t="s">
        <v>189</v>
      </c>
      <c r="R14" s="102" t="s">
        <v>189</v>
      </c>
      <c r="S14" s="5"/>
      <c r="T14" s="5"/>
      <c r="U14" s="5"/>
      <c r="V14" s="5" t="s">
        <v>334</v>
      </c>
      <c r="W14" s="5" t="s">
        <v>31</v>
      </c>
      <c r="X14" s="5">
        <v>6.6185999999999995E-2</v>
      </c>
      <c r="Y14" s="5" t="s">
        <v>32</v>
      </c>
      <c r="Z14" s="5" t="s">
        <v>33</v>
      </c>
      <c r="AA14" s="5"/>
      <c r="AB14" s="5"/>
      <c r="AC14" s="5"/>
      <c r="AD14" s="172"/>
      <c r="AE14" s="5"/>
      <c r="AF14" s="102" t="s">
        <v>189</v>
      </c>
      <c r="AG14" s="5">
        <v>35</v>
      </c>
      <c r="AH14" s="5"/>
      <c r="AI14" s="5" t="s">
        <v>34</v>
      </c>
      <c r="AJ14" s="76" t="s">
        <v>35</v>
      </c>
      <c r="AK14" s="76" t="s">
        <v>35</v>
      </c>
      <c r="AL14" s="10" t="s">
        <v>35</v>
      </c>
      <c r="AM14" s="10" t="s">
        <v>35</v>
      </c>
      <c r="AN14" s="10"/>
      <c r="AO14" s="104" t="s">
        <v>80</v>
      </c>
      <c r="AP14" s="104" t="s">
        <v>299</v>
      </c>
      <c r="AQ14" s="5" t="s">
        <v>55</v>
      </c>
      <c r="AR14" s="91" t="s">
        <v>55</v>
      </c>
    </row>
    <row r="15" spans="1:49" ht="6" customHeight="1" thickBot="1" x14ac:dyDescent="0.25">
      <c r="A15" s="27"/>
      <c r="B15" s="57"/>
      <c r="C15" s="16"/>
      <c r="D15" s="16"/>
      <c r="E15" s="16"/>
      <c r="F15" s="57"/>
      <c r="G15" s="16"/>
      <c r="H15" s="16"/>
      <c r="I15" s="16"/>
      <c r="J15" s="16"/>
      <c r="K15" s="58"/>
      <c r="L15" s="58"/>
      <c r="M15" s="16"/>
      <c r="N15" s="57"/>
      <c r="O15" s="59"/>
      <c r="P15" s="107"/>
      <c r="Q15" s="107"/>
      <c r="R15" s="107"/>
      <c r="S15" s="16"/>
      <c r="T15" s="16"/>
      <c r="U15" s="16"/>
      <c r="V15" s="16"/>
      <c r="W15" s="16"/>
      <c r="X15" s="16"/>
      <c r="Y15" s="16"/>
      <c r="Z15" s="16"/>
      <c r="AA15" s="16"/>
      <c r="AB15" s="16"/>
      <c r="AC15" s="16"/>
      <c r="AD15" s="175"/>
      <c r="AE15" s="2"/>
      <c r="AF15" s="107"/>
      <c r="AG15" s="16"/>
      <c r="AH15" s="16"/>
      <c r="AI15" s="16"/>
      <c r="AJ15" s="61"/>
      <c r="AK15" s="61"/>
      <c r="AL15" s="16"/>
      <c r="AM15" s="16"/>
      <c r="AN15" s="16"/>
      <c r="AO15" s="59"/>
      <c r="AP15" s="59"/>
      <c r="AQ15" s="16"/>
      <c r="AR15" s="62"/>
    </row>
    <row r="16" spans="1:49" x14ac:dyDescent="0.2">
      <c r="A16" s="24">
        <v>44</v>
      </c>
      <c r="B16" s="78" t="s">
        <v>74</v>
      </c>
      <c r="C16" s="3" t="s">
        <v>21</v>
      </c>
      <c r="D16" s="3">
        <v>10</v>
      </c>
      <c r="E16" s="3" t="s">
        <v>37</v>
      </c>
      <c r="F16" s="79" t="s">
        <v>42</v>
      </c>
      <c r="G16" s="3" t="s">
        <v>43</v>
      </c>
      <c r="H16" s="3">
        <v>600316</v>
      </c>
      <c r="I16" s="3" t="s">
        <v>26</v>
      </c>
      <c r="J16" s="3" t="s">
        <v>27</v>
      </c>
      <c r="K16" s="4" t="s">
        <v>75</v>
      </c>
      <c r="L16" s="80" t="s">
        <v>76</v>
      </c>
      <c r="M16" s="3" t="s">
        <v>77</v>
      </c>
      <c r="N16" s="78" t="s">
        <v>264</v>
      </c>
      <c r="O16" s="100"/>
      <c r="P16" s="99" t="s">
        <v>189</v>
      </c>
      <c r="Q16" s="99" t="s">
        <v>189</v>
      </c>
      <c r="R16" s="99" t="s">
        <v>189</v>
      </c>
      <c r="S16" s="3" t="s">
        <v>47</v>
      </c>
      <c r="T16" s="3">
        <v>0</v>
      </c>
      <c r="U16" s="3" t="s">
        <v>48</v>
      </c>
      <c r="V16" s="3" t="s">
        <v>59</v>
      </c>
      <c r="W16" s="3" t="s">
        <v>78</v>
      </c>
      <c r="X16" s="3">
        <v>0.84375299999999998</v>
      </c>
      <c r="Y16" s="3" t="s">
        <v>32</v>
      </c>
      <c r="Z16" s="3" t="s">
        <v>51</v>
      </c>
      <c r="AA16" s="3" t="s">
        <v>52</v>
      </c>
      <c r="AB16" s="3">
        <v>3.875</v>
      </c>
      <c r="AC16" s="82">
        <v>1.0189999999999999E-6</v>
      </c>
      <c r="AD16" s="171">
        <f>-LOG(AC16)</f>
        <v>5.9918258159935736</v>
      </c>
      <c r="AE16" s="82" t="s">
        <v>358</v>
      </c>
      <c r="AF16" s="99">
        <v>0.95</v>
      </c>
      <c r="AG16" s="3">
        <v>32</v>
      </c>
      <c r="AH16" s="3"/>
      <c r="AI16" s="3" t="s">
        <v>79</v>
      </c>
      <c r="AJ16" s="83" t="s">
        <v>35</v>
      </c>
      <c r="AK16" s="83">
        <v>0</v>
      </c>
      <c r="AL16" s="84">
        <v>1E-3</v>
      </c>
      <c r="AM16" s="84">
        <v>0</v>
      </c>
      <c r="AN16" s="84"/>
      <c r="AO16" s="100" t="s">
        <v>54</v>
      </c>
      <c r="AP16" s="100" t="s">
        <v>111</v>
      </c>
      <c r="AQ16" s="3" t="s">
        <v>81</v>
      </c>
      <c r="AR16" s="108" t="s">
        <v>374</v>
      </c>
    </row>
    <row r="17" spans="1:47" ht="17" thickBot="1" x14ac:dyDescent="0.25">
      <c r="A17" s="25"/>
      <c r="B17" s="87"/>
      <c r="C17" s="5"/>
      <c r="D17" s="5"/>
      <c r="E17" s="5"/>
      <c r="F17" s="88" t="s">
        <v>42</v>
      </c>
      <c r="G17" s="5"/>
      <c r="H17" s="5"/>
      <c r="I17" s="5" t="s">
        <v>26</v>
      </c>
      <c r="J17" s="5" t="s">
        <v>27</v>
      </c>
      <c r="K17" s="72" t="s">
        <v>82</v>
      </c>
      <c r="L17" s="109" t="s">
        <v>83</v>
      </c>
      <c r="M17" s="5" t="s">
        <v>84</v>
      </c>
      <c r="N17" s="87" t="s">
        <v>265</v>
      </c>
      <c r="O17" s="104"/>
      <c r="P17" s="102" t="s">
        <v>189</v>
      </c>
      <c r="Q17" s="102" t="s">
        <v>189</v>
      </c>
      <c r="R17" s="102" t="s">
        <v>189</v>
      </c>
      <c r="S17" s="5" t="s">
        <v>47</v>
      </c>
      <c r="T17" s="5">
        <v>0</v>
      </c>
      <c r="U17" s="5" t="s">
        <v>48</v>
      </c>
      <c r="V17" s="5" t="s">
        <v>59</v>
      </c>
      <c r="W17" s="5" t="s">
        <v>85</v>
      </c>
      <c r="X17" s="5">
        <v>0.95947400000000005</v>
      </c>
      <c r="Y17" s="5" t="s">
        <v>32</v>
      </c>
      <c r="Z17" s="5" t="s">
        <v>51</v>
      </c>
      <c r="AA17" s="5" t="s">
        <v>60</v>
      </c>
      <c r="AB17" s="5">
        <v>2.9849999999999999</v>
      </c>
      <c r="AC17" s="103">
        <v>8.2789999999999998E-6</v>
      </c>
      <c r="AD17" s="172">
        <f>-LOG(AC17)</f>
        <v>5.0820221174070914</v>
      </c>
      <c r="AE17" s="103" t="s">
        <v>358</v>
      </c>
      <c r="AF17" s="102">
        <v>0.83599999999999997</v>
      </c>
      <c r="AG17" s="5">
        <v>32</v>
      </c>
      <c r="AH17" s="5"/>
      <c r="AI17" s="5" t="s">
        <v>34</v>
      </c>
      <c r="AJ17" s="76" t="s">
        <v>35</v>
      </c>
      <c r="AK17" s="76">
        <v>4.2000000000000003E-2</v>
      </c>
      <c r="AL17" s="10">
        <v>4.0000000000000001E-3</v>
      </c>
      <c r="AM17" s="10">
        <v>0</v>
      </c>
      <c r="AN17" s="10"/>
      <c r="AO17" s="104" t="s">
        <v>54</v>
      </c>
      <c r="AP17" s="104" t="s">
        <v>314</v>
      </c>
      <c r="AQ17" s="5"/>
      <c r="AR17" s="110"/>
    </row>
    <row r="18" spans="1:47" ht="5" customHeight="1" thickBot="1" x14ac:dyDescent="0.25">
      <c r="A18" s="27"/>
      <c r="B18" s="57"/>
      <c r="C18" s="16"/>
      <c r="D18" s="16"/>
      <c r="E18" s="16"/>
      <c r="F18" s="55"/>
      <c r="G18" s="16"/>
      <c r="H18" s="16"/>
      <c r="I18" s="16"/>
      <c r="J18" s="16"/>
      <c r="K18" s="58"/>
      <c r="L18" s="72"/>
      <c r="M18" s="16"/>
      <c r="N18" s="57"/>
      <c r="O18" s="59"/>
      <c r="P18" s="107"/>
      <c r="Q18" s="107"/>
      <c r="R18" s="107"/>
      <c r="S18" s="16"/>
      <c r="T18" s="16"/>
      <c r="U18" s="16"/>
      <c r="V18" s="16"/>
      <c r="W18" s="16"/>
      <c r="X18" s="16"/>
      <c r="Y18" s="16"/>
      <c r="Z18" s="16"/>
      <c r="AA18" s="16"/>
      <c r="AB18" s="16"/>
      <c r="AC18" s="60"/>
      <c r="AD18" s="175"/>
      <c r="AE18" s="176"/>
      <c r="AF18" s="107"/>
      <c r="AG18" s="16"/>
      <c r="AH18" s="16"/>
      <c r="AI18" s="16"/>
      <c r="AJ18" s="61"/>
      <c r="AK18" s="61"/>
      <c r="AL18" s="16"/>
      <c r="AM18" s="16"/>
      <c r="AN18" s="16"/>
      <c r="AO18" s="59"/>
      <c r="AP18" s="59"/>
      <c r="AQ18" s="16"/>
      <c r="AR18" s="62"/>
    </row>
    <row r="19" spans="1:47" ht="17" customHeight="1" x14ac:dyDescent="0.2">
      <c r="A19" s="24">
        <v>40</v>
      </c>
      <c r="B19" s="78" t="s">
        <v>86</v>
      </c>
      <c r="C19" s="3" t="s">
        <v>21</v>
      </c>
      <c r="D19" s="3">
        <v>14</v>
      </c>
      <c r="E19" s="3" t="s">
        <v>37</v>
      </c>
      <c r="F19" s="79" t="s">
        <v>87</v>
      </c>
      <c r="G19" s="3" t="s">
        <v>254</v>
      </c>
      <c r="H19" s="3">
        <v>601072</v>
      </c>
      <c r="I19" s="3" t="s">
        <v>26</v>
      </c>
      <c r="J19" s="3" t="s">
        <v>88</v>
      </c>
      <c r="K19" s="4" t="s">
        <v>324</v>
      </c>
      <c r="L19" s="4" t="s">
        <v>325</v>
      </c>
      <c r="M19" s="3" t="s">
        <v>326</v>
      </c>
      <c r="N19" s="78" t="s">
        <v>327</v>
      </c>
      <c r="O19" s="98"/>
      <c r="P19" s="99" t="s">
        <v>189</v>
      </c>
      <c r="Q19" s="99" t="s">
        <v>189</v>
      </c>
      <c r="R19" s="99" t="s">
        <v>189</v>
      </c>
      <c r="S19" s="3"/>
      <c r="T19" s="3"/>
      <c r="U19" s="3"/>
      <c r="V19" s="3" t="s">
        <v>67</v>
      </c>
      <c r="W19" s="3" t="s">
        <v>328</v>
      </c>
      <c r="X19" s="3" t="s">
        <v>32</v>
      </c>
      <c r="Y19" s="3">
        <v>0.90478499999999995</v>
      </c>
      <c r="Z19" s="3" t="s">
        <v>51</v>
      </c>
      <c r="AA19" s="3"/>
      <c r="AB19" s="3"/>
      <c r="AC19" s="3"/>
      <c r="AD19" s="171"/>
      <c r="AE19" s="3"/>
      <c r="AF19" s="99" t="s">
        <v>189</v>
      </c>
      <c r="AG19" s="3" t="s">
        <v>89</v>
      </c>
      <c r="AH19" s="3" t="s">
        <v>329</v>
      </c>
      <c r="AI19" s="3"/>
      <c r="AJ19" s="84" t="s">
        <v>330</v>
      </c>
      <c r="AK19" s="83">
        <v>0.25600000000000001</v>
      </c>
      <c r="AL19" s="84">
        <v>2.5000000000000001E-2</v>
      </c>
      <c r="AM19" s="84">
        <v>0</v>
      </c>
      <c r="AN19" s="84"/>
      <c r="AO19" s="100" t="s">
        <v>54</v>
      </c>
      <c r="AP19" s="100" t="s">
        <v>331</v>
      </c>
      <c r="AQ19" s="3"/>
      <c r="AR19" s="86"/>
    </row>
    <row r="20" spans="1:47" ht="49" customHeight="1" thickBot="1" x14ac:dyDescent="0.25">
      <c r="A20" s="25"/>
      <c r="B20" s="87"/>
      <c r="C20" s="5"/>
      <c r="D20" s="5"/>
      <c r="E20" s="5"/>
      <c r="F20" s="88" t="s">
        <v>87</v>
      </c>
      <c r="G20" s="5"/>
      <c r="H20" s="5"/>
      <c r="I20" s="5" t="s">
        <v>26</v>
      </c>
      <c r="J20" s="5" t="s">
        <v>88</v>
      </c>
      <c r="K20" s="72" t="s">
        <v>90</v>
      </c>
      <c r="L20" s="72" t="s">
        <v>91</v>
      </c>
      <c r="M20" s="5" t="s">
        <v>332</v>
      </c>
      <c r="N20" s="87"/>
      <c r="O20" s="101"/>
      <c r="P20" s="104">
        <v>2.7589999999999999</v>
      </c>
      <c r="Q20" s="104">
        <v>-1.665</v>
      </c>
      <c r="R20" s="104">
        <v>4.423</v>
      </c>
      <c r="S20" s="5"/>
      <c r="T20" s="5"/>
      <c r="U20" s="5"/>
      <c r="V20" s="5" t="s">
        <v>334</v>
      </c>
      <c r="W20" s="5" t="s">
        <v>92</v>
      </c>
      <c r="X20" s="5" t="s">
        <v>32</v>
      </c>
      <c r="Y20" s="5">
        <v>0.59299800000000003</v>
      </c>
      <c r="Z20" s="5" t="s">
        <v>51</v>
      </c>
      <c r="AA20" s="5"/>
      <c r="AB20" s="5"/>
      <c r="AC20" s="5"/>
      <c r="AD20" s="172"/>
      <c r="AE20" s="5"/>
      <c r="AF20" s="102" t="s">
        <v>189</v>
      </c>
      <c r="AG20" s="5" t="s">
        <v>89</v>
      </c>
      <c r="AH20" s="5" t="s">
        <v>338</v>
      </c>
      <c r="AI20" s="5"/>
      <c r="AJ20" s="10" t="s">
        <v>61</v>
      </c>
      <c r="AK20" s="10">
        <v>0</v>
      </c>
      <c r="AL20" s="10">
        <v>1E-4</v>
      </c>
      <c r="AM20" s="10">
        <v>0</v>
      </c>
      <c r="AN20" s="10"/>
      <c r="AO20" s="104" t="s">
        <v>36</v>
      </c>
      <c r="AP20" s="104" t="s">
        <v>315</v>
      </c>
      <c r="AQ20" s="5" t="s">
        <v>93</v>
      </c>
      <c r="AR20" s="111" t="s">
        <v>375</v>
      </c>
    </row>
    <row r="21" spans="1:47" ht="5" customHeight="1" thickBot="1" x14ac:dyDescent="0.25">
      <c r="A21" s="26"/>
      <c r="B21" s="40"/>
      <c r="C21" s="17"/>
      <c r="D21" s="17"/>
      <c r="E21" s="17"/>
      <c r="F21" s="40"/>
      <c r="G21" s="17"/>
      <c r="H21" s="17"/>
      <c r="I21" s="17"/>
      <c r="J21" s="17"/>
      <c r="K21" s="58"/>
      <c r="L21" s="58"/>
      <c r="M21" s="17"/>
      <c r="N21" s="40"/>
      <c r="O21" s="94"/>
      <c r="P21" s="95"/>
      <c r="Q21" s="95"/>
      <c r="R21" s="95"/>
      <c r="S21" s="17"/>
      <c r="T21" s="17"/>
      <c r="U21" s="17"/>
      <c r="V21" s="17"/>
      <c r="W21" s="17"/>
      <c r="X21" s="17"/>
      <c r="Y21" s="17"/>
      <c r="Z21" s="17"/>
      <c r="AA21" s="17"/>
      <c r="AB21" s="17"/>
      <c r="AC21" s="17"/>
      <c r="AD21" s="173"/>
      <c r="AE21" s="174"/>
      <c r="AF21" s="95"/>
      <c r="AG21" s="17"/>
      <c r="AH21" s="17"/>
      <c r="AI21" s="17"/>
      <c r="AJ21" s="61"/>
      <c r="AK21" s="61"/>
      <c r="AL21" s="16"/>
      <c r="AM21" s="16"/>
      <c r="AN21" s="16"/>
      <c r="AO21" s="94"/>
      <c r="AP21" s="94"/>
      <c r="AQ21" s="17"/>
      <c r="AR21" s="112"/>
    </row>
    <row r="22" spans="1:47" ht="17" thickBot="1" x14ac:dyDescent="0.25">
      <c r="A22" s="28">
        <v>23</v>
      </c>
      <c r="B22" s="113" t="s">
        <v>86</v>
      </c>
      <c r="C22" s="6" t="s">
        <v>41</v>
      </c>
      <c r="D22" s="6">
        <v>16</v>
      </c>
      <c r="E22" s="7" t="s">
        <v>37</v>
      </c>
      <c r="F22" s="114" t="s">
        <v>94</v>
      </c>
      <c r="G22" s="7" t="s">
        <v>342</v>
      </c>
      <c r="H22" s="7" t="s">
        <v>95</v>
      </c>
      <c r="I22" s="6" t="s">
        <v>96</v>
      </c>
      <c r="J22" s="6" t="s">
        <v>27</v>
      </c>
      <c r="K22" s="6" t="s">
        <v>97</v>
      </c>
      <c r="L22" s="115" t="s">
        <v>98</v>
      </c>
      <c r="M22" s="7" t="s">
        <v>99</v>
      </c>
      <c r="N22" s="116" t="s">
        <v>266</v>
      </c>
      <c r="O22" s="117"/>
      <c r="P22" s="118" t="s">
        <v>189</v>
      </c>
      <c r="Q22" s="118" t="s">
        <v>189</v>
      </c>
      <c r="R22" s="118" t="s">
        <v>189</v>
      </c>
      <c r="S22" s="6" t="s">
        <v>100</v>
      </c>
      <c r="T22" s="6">
        <v>0.16</v>
      </c>
      <c r="U22" s="6" t="s">
        <v>48</v>
      </c>
      <c r="V22" s="6"/>
      <c r="W22" s="6"/>
      <c r="X22" s="6">
        <v>0.87835099999999999</v>
      </c>
      <c r="Y22" s="6" t="s">
        <v>32</v>
      </c>
      <c r="Z22" s="6" t="s">
        <v>51</v>
      </c>
      <c r="AA22" s="6" t="s">
        <v>60</v>
      </c>
      <c r="AB22" s="6">
        <v>2.5950000000000002</v>
      </c>
      <c r="AC22" s="119">
        <v>1.2019999999999999E-4</v>
      </c>
      <c r="AD22" s="177">
        <f>-LOG(AC22)</f>
        <v>3.9200955323332791</v>
      </c>
      <c r="AE22" s="119" t="s">
        <v>358</v>
      </c>
      <c r="AF22" s="118">
        <v>0.49299999999999999</v>
      </c>
      <c r="AG22" s="6">
        <v>24.3</v>
      </c>
      <c r="AH22" s="6"/>
      <c r="AI22" s="6"/>
      <c r="AJ22" s="117" t="s">
        <v>61</v>
      </c>
      <c r="AK22" s="117">
        <v>6.0000000000000001E-3</v>
      </c>
      <c r="AL22" s="6">
        <v>2E-3</v>
      </c>
      <c r="AM22" s="6">
        <v>0</v>
      </c>
      <c r="AN22" s="120">
        <v>4</v>
      </c>
      <c r="AO22" s="117" t="s">
        <v>54</v>
      </c>
      <c r="AP22" s="117" t="s">
        <v>319</v>
      </c>
      <c r="AQ22" s="6" t="s">
        <v>55</v>
      </c>
      <c r="AR22" s="121"/>
    </row>
    <row r="23" spans="1:47" ht="5" customHeight="1" thickBot="1" x14ac:dyDescent="0.25">
      <c r="A23" s="29"/>
      <c r="B23" s="18"/>
      <c r="C23" s="18"/>
      <c r="D23" s="18"/>
      <c r="E23" s="18"/>
      <c r="F23" s="122"/>
      <c r="G23" s="19"/>
      <c r="H23" s="19"/>
      <c r="I23" s="19"/>
      <c r="J23" s="19"/>
      <c r="K23" s="19"/>
      <c r="L23" s="19"/>
      <c r="M23" s="19"/>
      <c r="N23" s="18"/>
      <c r="O23" s="123"/>
      <c r="P23" s="124"/>
      <c r="Q23" s="124"/>
      <c r="R23" s="124"/>
      <c r="S23" s="19"/>
      <c r="T23" s="19"/>
      <c r="U23" s="19"/>
      <c r="V23" s="19"/>
      <c r="W23" s="19"/>
      <c r="X23" s="19"/>
      <c r="Y23" s="19"/>
      <c r="Z23" s="19"/>
      <c r="AA23" s="19"/>
      <c r="AB23" s="19"/>
      <c r="AC23" s="125"/>
      <c r="AD23" s="178"/>
      <c r="AE23" s="179"/>
      <c r="AF23" s="124"/>
      <c r="AG23" s="19"/>
      <c r="AH23" s="19"/>
      <c r="AI23" s="19"/>
      <c r="AJ23" s="123"/>
      <c r="AK23" s="123"/>
      <c r="AL23" s="19"/>
      <c r="AM23" s="19"/>
      <c r="AN23" s="58"/>
      <c r="AO23" s="123"/>
      <c r="AP23" s="123"/>
      <c r="AQ23" s="19"/>
      <c r="AR23" s="126"/>
    </row>
    <row r="24" spans="1:47" x14ac:dyDescent="0.2">
      <c r="A24" s="24">
        <v>32</v>
      </c>
      <c r="B24" s="78" t="s">
        <v>86</v>
      </c>
      <c r="C24" s="3" t="s">
        <v>21</v>
      </c>
      <c r="D24" s="3">
        <v>9</v>
      </c>
      <c r="E24" s="3" t="s">
        <v>37</v>
      </c>
      <c r="F24" s="79" t="s">
        <v>94</v>
      </c>
      <c r="G24" s="3" t="s">
        <v>342</v>
      </c>
      <c r="H24" s="3" t="s">
        <v>95</v>
      </c>
      <c r="I24" s="3" t="s">
        <v>96</v>
      </c>
      <c r="J24" s="3" t="s">
        <v>27</v>
      </c>
      <c r="K24" s="4" t="s">
        <v>102</v>
      </c>
      <c r="L24" s="4" t="s">
        <v>35</v>
      </c>
      <c r="M24" s="3" t="s">
        <v>103</v>
      </c>
      <c r="N24" s="78" t="s">
        <v>267</v>
      </c>
      <c r="O24" s="100"/>
      <c r="P24" s="99" t="s">
        <v>189</v>
      </c>
      <c r="Q24" s="99" t="s">
        <v>189</v>
      </c>
      <c r="R24" s="99" t="s">
        <v>189</v>
      </c>
      <c r="S24" s="3" t="s">
        <v>100</v>
      </c>
      <c r="T24" s="3">
        <v>0.18</v>
      </c>
      <c r="U24" s="3" t="s">
        <v>104</v>
      </c>
      <c r="V24" s="3" t="s">
        <v>59</v>
      </c>
      <c r="W24" s="3" t="s">
        <v>105</v>
      </c>
      <c r="X24" s="3">
        <v>0.78013500000000002</v>
      </c>
      <c r="Y24" s="3" t="s">
        <v>32</v>
      </c>
      <c r="Z24" s="3" t="s">
        <v>51</v>
      </c>
      <c r="AA24" s="3" t="s">
        <v>106</v>
      </c>
      <c r="AB24" s="3">
        <v>0.625</v>
      </c>
      <c r="AC24" s="82">
        <v>5.2120000000000002E-6</v>
      </c>
      <c r="AD24" s="171">
        <f>-LOG(AC24)</f>
        <v>5.2829955929594528</v>
      </c>
      <c r="AE24" s="82" t="s">
        <v>358</v>
      </c>
      <c r="AF24" s="99">
        <v>0.503</v>
      </c>
      <c r="AG24" s="3">
        <v>23.4</v>
      </c>
      <c r="AH24" s="3"/>
      <c r="AI24" s="3" t="s">
        <v>34</v>
      </c>
      <c r="AJ24" s="83" t="s">
        <v>35</v>
      </c>
      <c r="AK24" s="83" t="s">
        <v>35</v>
      </c>
      <c r="AL24" s="84" t="s">
        <v>35</v>
      </c>
      <c r="AM24" s="84" t="s">
        <v>35</v>
      </c>
      <c r="AN24" s="84" t="s">
        <v>35</v>
      </c>
      <c r="AO24" s="100" t="s">
        <v>54</v>
      </c>
      <c r="AP24" s="100" t="s">
        <v>318</v>
      </c>
      <c r="AQ24" s="3"/>
      <c r="AR24" s="86"/>
    </row>
    <row r="25" spans="1:47" ht="17" thickBot="1" x14ac:dyDescent="0.25">
      <c r="A25" s="30"/>
      <c r="B25" s="10"/>
      <c r="C25" s="10"/>
      <c r="D25" s="10"/>
      <c r="E25" s="10"/>
      <c r="F25" s="88" t="s">
        <v>94</v>
      </c>
      <c r="G25" s="5" t="s">
        <v>55</v>
      </c>
      <c r="H25" s="5" t="s">
        <v>55</v>
      </c>
      <c r="I25" s="5" t="s">
        <v>55</v>
      </c>
      <c r="J25" s="5" t="s">
        <v>357</v>
      </c>
      <c r="K25" s="72" t="s">
        <v>108</v>
      </c>
      <c r="L25" s="72" t="s">
        <v>35</v>
      </c>
      <c r="M25" s="5" t="s">
        <v>109</v>
      </c>
      <c r="N25" s="87" t="s">
        <v>268</v>
      </c>
      <c r="O25" s="104"/>
      <c r="P25" s="102" t="s">
        <v>189</v>
      </c>
      <c r="Q25" s="102" t="s">
        <v>189</v>
      </c>
      <c r="R25" s="102" t="s">
        <v>189</v>
      </c>
      <c r="S25" s="5" t="s">
        <v>100</v>
      </c>
      <c r="T25" s="5">
        <v>7.0000000000000007E-2</v>
      </c>
      <c r="U25" s="5" t="s">
        <v>48</v>
      </c>
      <c r="V25" s="5" t="s">
        <v>59</v>
      </c>
      <c r="W25" s="5" t="s">
        <v>110</v>
      </c>
      <c r="X25" s="5">
        <v>0.92652500000000004</v>
      </c>
      <c r="Y25" s="5" t="s">
        <v>32</v>
      </c>
      <c r="Z25" s="5" t="s">
        <v>51</v>
      </c>
      <c r="AA25" s="5" t="s">
        <v>60</v>
      </c>
      <c r="AB25" s="5">
        <v>2.04</v>
      </c>
      <c r="AC25" s="103">
        <v>2.3709999999999998E-6</v>
      </c>
      <c r="AD25" s="172">
        <f>-LOG(AC25)</f>
        <v>5.6250684460218121</v>
      </c>
      <c r="AE25" s="103" t="s">
        <v>358</v>
      </c>
      <c r="AF25" s="102">
        <v>0.73299999999999998</v>
      </c>
      <c r="AG25" s="5">
        <v>35</v>
      </c>
      <c r="AH25" s="5"/>
      <c r="AI25" s="5" t="s">
        <v>34</v>
      </c>
      <c r="AJ25" s="76" t="s">
        <v>35</v>
      </c>
      <c r="AK25" s="76" t="s">
        <v>35</v>
      </c>
      <c r="AL25" s="10" t="s">
        <v>35</v>
      </c>
      <c r="AM25" s="10" t="s">
        <v>35</v>
      </c>
      <c r="AN25" s="10" t="s">
        <v>35</v>
      </c>
      <c r="AO25" s="104" t="s">
        <v>54</v>
      </c>
      <c r="AP25" s="104" t="s">
        <v>101</v>
      </c>
      <c r="AQ25" s="5"/>
      <c r="AR25" s="91"/>
    </row>
    <row r="26" spans="1:47" ht="6" customHeight="1" thickBot="1" x14ac:dyDescent="0.25">
      <c r="A26" s="27"/>
      <c r="B26" s="57"/>
      <c r="C26" s="16"/>
      <c r="D26" s="16"/>
      <c r="E26" s="16"/>
      <c r="F26" s="57"/>
      <c r="G26" s="16"/>
      <c r="H26" s="16"/>
      <c r="I26" s="16"/>
      <c r="J26" s="16"/>
      <c r="K26" s="58"/>
      <c r="L26" s="58"/>
      <c r="M26" s="16"/>
      <c r="N26" s="57"/>
      <c r="O26" s="59"/>
      <c r="P26" s="107"/>
      <c r="Q26" s="107"/>
      <c r="R26" s="107"/>
      <c r="S26" s="16"/>
      <c r="T26" s="16"/>
      <c r="U26" s="16"/>
      <c r="V26" s="16"/>
      <c r="W26" s="16"/>
      <c r="X26" s="16"/>
      <c r="Y26" s="16"/>
      <c r="Z26" s="16"/>
      <c r="AA26" s="16"/>
      <c r="AB26" s="16"/>
      <c r="AC26" s="16"/>
      <c r="AD26" s="175"/>
      <c r="AE26" s="2"/>
      <c r="AF26" s="107"/>
      <c r="AG26" s="16"/>
      <c r="AH26" s="16"/>
      <c r="AI26" s="16"/>
      <c r="AJ26" s="61"/>
      <c r="AK26" s="61"/>
      <c r="AL26" s="16"/>
      <c r="AM26" s="16"/>
      <c r="AN26" s="16"/>
      <c r="AO26" s="59"/>
      <c r="AP26" s="59"/>
      <c r="AQ26" s="16"/>
      <c r="AR26" s="62"/>
    </row>
    <row r="27" spans="1:47" ht="17" thickBot="1" x14ac:dyDescent="0.25">
      <c r="A27" s="31">
        <v>51</v>
      </c>
      <c r="B27" s="127" t="s">
        <v>112</v>
      </c>
      <c r="C27" s="8" t="s">
        <v>41</v>
      </c>
      <c r="D27" s="8">
        <v>18</v>
      </c>
      <c r="E27" s="8" t="s">
        <v>37</v>
      </c>
      <c r="F27" s="128" t="s">
        <v>113</v>
      </c>
      <c r="G27" s="7" t="s">
        <v>343</v>
      </c>
      <c r="H27" s="7" t="s">
        <v>114</v>
      </c>
      <c r="I27" s="7" t="s">
        <v>96</v>
      </c>
      <c r="J27" s="7" t="s">
        <v>27</v>
      </c>
      <c r="K27" s="120" t="s">
        <v>115</v>
      </c>
      <c r="L27" s="129" t="s">
        <v>116</v>
      </c>
      <c r="M27" s="7" t="s">
        <v>117</v>
      </c>
      <c r="N27" s="116" t="s">
        <v>269</v>
      </c>
      <c r="O27" s="130"/>
      <c r="P27" s="131" t="s">
        <v>189</v>
      </c>
      <c r="Q27" s="131" t="s">
        <v>189</v>
      </c>
      <c r="R27" s="131" t="s">
        <v>189</v>
      </c>
      <c r="S27" s="7" t="s">
        <v>47</v>
      </c>
      <c r="T27" s="7">
        <v>0.01</v>
      </c>
      <c r="U27" s="7" t="s">
        <v>104</v>
      </c>
      <c r="V27" s="7" t="s">
        <v>59</v>
      </c>
      <c r="W27" s="7" t="s">
        <v>118</v>
      </c>
      <c r="X27" s="7">
        <v>0.54813500000000004</v>
      </c>
      <c r="Y27" s="7" t="s">
        <v>32</v>
      </c>
      <c r="Z27" s="7" t="s">
        <v>51</v>
      </c>
      <c r="AA27" s="7" t="s">
        <v>60</v>
      </c>
      <c r="AB27" s="7">
        <v>2.3650000000000002</v>
      </c>
      <c r="AC27" s="132">
        <v>4.6990000000000001E-3</v>
      </c>
      <c r="AD27" s="180">
        <f>-LOG(AC27)</f>
        <v>2.3279945549770482</v>
      </c>
      <c r="AE27" s="132" t="s">
        <v>358</v>
      </c>
      <c r="AF27" s="131">
        <v>0.73</v>
      </c>
      <c r="AG27" s="7">
        <v>23.5</v>
      </c>
      <c r="AH27" s="7"/>
      <c r="AI27" s="7" t="s">
        <v>34</v>
      </c>
      <c r="AJ27" s="23" t="s">
        <v>35</v>
      </c>
      <c r="AK27" s="23">
        <v>0</v>
      </c>
      <c r="AL27" s="8">
        <v>8.9999999999999993E-3</v>
      </c>
      <c r="AM27" s="8">
        <v>0</v>
      </c>
      <c r="AN27" s="8">
        <v>7</v>
      </c>
      <c r="AO27" s="130" t="s">
        <v>54</v>
      </c>
      <c r="AP27" s="130" t="s">
        <v>119</v>
      </c>
      <c r="AQ27" s="7" t="s">
        <v>120</v>
      </c>
      <c r="AR27" s="133" t="s">
        <v>371</v>
      </c>
    </row>
    <row r="28" spans="1:47" x14ac:dyDescent="0.2">
      <c r="A28" s="27"/>
      <c r="B28" s="57"/>
      <c r="C28" s="16"/>
      <c r="D28" s="16"/>
      <c r="E28" s="16"/>
      <c r="F28" s="134"/>
      <c r="G28" s="17"/>
      <c r="H28" s="17"/>
      <c r="I28" s="17"/>
      <c r="J28" s="17"/>
      <c r="K28" s="58"/>
      <c r="L28" s="135"/>
      <c r="M28" s="17"/>
      <c r="N28" s="40"/>
      <c r="O28" s="94"/>
      <c r="P28" s="95"/>
      <c r="Q28" s="95"/>
      <c r="R28" s="95"/>
      <c r="S28" s="17"/>
      <c r="T28" s="17"/>
      <c r="U28" s="17"/>
      <c r="V28" s="17"/>
      <c r="W28" s="17"/>
      <c r="X28" s="17"/>
      <c r="Y28" s="17"/>
      <c r="Z28" s="17"/>
      <c r="AA28" s="17"/>
      <c r="AB28" s="17"/>
      <c r="AC28" s="136"/>
      <c r="AD28" s="173"/>
      <c r="AE28" s="181"/>
      <c r="AF28" s="95"/>
      <c r="AG28" s="17"/>
      <c r="AH28" s="17"/>
      <c r="AI28" s="17"/>
      <c r="AJ28" s="61"/>
      <c r="AK28" s="61"/>
      <c r="AL28" s="16"/>
      <c r="AM28" s="16"/>
      <c r="AN28" s="16"/>
      <c r="AO28" s="94"/>
      <c r="AP28" s="94"/>
      <c r="AQ28" s="17"/>
      <c r="AR28" s="106"/>
    </row>
    <row r="29" spans="1:47" x14ac:dyDescent="0.2">
      <c r="A29" s="32" t="s">
        <v>368</v>
      </c>
      <c r="B29" s="15"/>
      <c r="C29" s="15"/>
      <c r="D29" s="15"/>
      <c r="E29" s="15"/>
      <c r="F29" s="15"/>
      <c r="G29" s="15"/>
      <c r="H29" s="15"/>
      <c r="I29" s="15"/>
      <c r="J29" s="15"/>
      <c r="K29" s="50"/>
      <c r="L29" s="50"/>
      <c r="M29" s="15"/>
      <c r="N29" s="51"/>
      <c r="O29" s="53"/>
      <c r="P29" s="137"/>
      <c r="Q29" s="137"/>
      <c r="R29" s="137"/>
      <c r="S29" s="15"/>
      <c r="T29" s="15"/>
      <c r="U29" s="15"/>
      <c r="V29" s="15"/>
      <c r="W29" s="15"/>
      <c r="X29" s="15"/>
      <c r="Y29" s="15"/>
      <c r="Z29" s="15"/>
      <c r="AA29" s="15"/>
      <c r="AB29" s="15"/>
      <c r="AC29" s="15"/>
      <c r="AD29" s="182"/>
      <c r="AE29" s="183"/>
      <c r="AF29" s="137"/>
      <c r="AG29" s="15"/>
      <c r="AH29" s="15"/>
      <c r="AI29" s="15"/>
      <c r="AJ29" s="54"/>
      <c r="AK29" s="54"/>
      <c r="AL29" s="55"/>
      <c r="AM29" s="55"/>
      <c r="AN29" s="55"/>
      <c r="AO29" s="53"/>
      <c r="AP29" s="53"/>
      <c r="AQ29" s="15"/>
      <c r="AR29" s="56"/>
      <c r="AT29" s="13" t="s">
        <v>55</v>
      </c>
      <c r="AU29" s="13" t="s">
        <v>55</v>
      </c>
    </row>
    <row r="30" spans="1:47" ht="5" customHeight="1" thickBot="1" x14ac:dyDescent="0.25">
      <c r="A30" s="32"/>
      <c r="B30" s="15"/>
      <c r="C30" s="15"/>
      <c r="D30" s="15"/>
      <c r="E30" s="15"/>
      <c r="F30" s="15"/>
      <c r="G30" s="15"/>
      <c r="H30" s="15"/>
      <c r="I30" s="15"/>
      <c r="J30" s="15"/>
      <c r="K30" s="50"/>
      <c r="L30" s="50"/>
      <c r="M30" s="15"/>
      <c r="N30" s="51"/>
      <c r="O30" s="53"/>
      <c r="P30" s="137"/>
      <c r="Q30" s="137"/>
      <c r="R30" s="137"/>
      <c r="S30" s="15"/>
      <c r="T30" s="15"/>
      <c r="U30" s="15"/>
      <c r="V30" s="15"/>
      <c r="W30" s="15"/>
      <c r="X30" s="15"/>
      <c r="Y30" s="15"/>
      <c r="Z30" s="15"/>
      <c r="AA30" s="15"/>
      <c r="AB30" s="15"/>
      <c r="AC30" s="15"/>
      <c r="AD30" s="182"/>
      <c r="AE30" s="183"/>
      <c r="AF30" s="137"/>
      <c r="AG30" s="15"/>
      <c r="AH30" s="15"/>
      <c r="AI30" s="15"/>
      <c r="AJ30" s="54"/>
      <c r="AK30" s="54"/>
      <c r="AL30" s="55"/>
      <c r="AM30" s="55"/>
      <c r="AN30" s="55"/>
      <c r="AO30" s="53"/>
      <c r="AP30" s="53"/>
      <c r="AQ30" s="15"/>
      <c r="AR30" s="56"/>
    </row>
    <row r="31" spans="1:47" x14ac:dyDescent="0.2">
      <c r="A31" s="24">
        <v>8</v>
      </c>
      <c r="B31" s="78" t="s">
        <v>121</v>
      </c>
      <c r="C31" s="3" t="s">
        <v>251</v>
      </c>
      <c r="D31" s="3" t="s">
        <v>35</v>
      </c>
      <c r="E31" s="3" t="s">
        <v>37</v>
      </c>
      <c r="F31" s="79" t="s">
        <v>122</v>
      </c>
      <c r="G31" s="3" t="s">
        <v>291</v>
      </c>
      <c r="H31" s="3" t="s">
        <v>255</v>
      </c>
      <c r="I31" s="3" t="s">
        <v>26</v>
      </c>
      <c r="J31" s="3" t="s">
        <v>123</v>
      </c>
      <c r="K31" s="4" t="s">
        <v>124</v>
      </c>
      <c r="L31" s="4" t="s">
        <v>35</v>
      </c>
      <c r="M31" s="3" t="s">
        <v>125</v>
      </c>
      <c r="N31" s="78" t="s">
        <v>270</v>
      </c>
      <c r="O31" s="100"/>
      <c r="P31" s="99" t="s">
        <v>189</v>
      </c>
      <c r="Q31" s="99" t="s">
        <v>189</v>
      </c>
      <c r="R31" s="99" t="s">
        <v>189</v>
      </c>
      <c r="S31" s="3"/>
      <c r="T31" s="3"/>
      <c r="U31" s="3" t="s">
        <v>48</v>
      </c>
      <c r="V31" s="82" t="s">
        <v>59</v>
      </c>
      <c r="W31" s="3" t="s">
        <v>126</v>
      </c>
      <c r="X31" s="3">
        <v>0.964754</v>
      </c>
      <c r="Y31" s="3" t="s">
        <v>32</v>
      </c>
      <c r="Z31" s="3" t="s">
        <v>51</v>
      </c>
      <c r="AA31" s="3" t="s">
        <v>52</v>
      </c>
      <c r="AB31" s="3">
        <v>3.7250000000000001</v>
      </c>
      <c r="AC31" s="82">
        <v>1.5099999999999999E-5</v>
      </c>
      <c r="AD31" s="171">
        <f>-LOG(AC31)</f>
        <v>4.8210230527068303</v>
      </c>
      <c r="AE31" s="82" t="s">
        <v>358</v>
      </c>
      <c r="AF31" s="99">
        <v>0.96499999999999997</v>
      </c>
      <c r="AG31" s="3">
        <v>34</v>
      </c>
      <c r="AH31" s="3"/>
      <c r="AI31" s="3" t="s">
        <v>34</v>
      </c>
      <c r="AJ31" s="83" t="s">
        <v>35</v>
      </c>
      <c r="AK31" s="83" t="s">
        <v>35</v>
      </c>
      <c r="AL31" s="84" t="s">
        <v>35</v>
      </c>
      <c r="AM31" s="84"/>
      <c r="AN31" s="84"/>
      <c r="AO31" s="100" t="s">
        <v>80</v>
      </c>
      <c r="AP31" s="100" t="s">
        <v>316</v>
      </c>
      <c r="AQ31" s="3"/>
      <c r="AR31" s="86" t="s">
        <v>55</v>
      </c>
      <c r="AT31" s="13" t="s">
        <v>55</v>
      </c>
    </row>
    <row r="32" spans="1:47" ht="17" thickBot="1" x14ac:dyDescent="0.25">
      <c r="A32" s="25"/>
      <c r="B32" s="87"/>
      <c r="C32" s="5"/>
      <c r="D32" s="5"/>
      <c r="E32" s="5"/>
      <c r="F32" s="88" t="s">
        <v>122</v>
      </c>
      <c r="G32" s="5"/>
      <c r="H32" s="5"/>
      <c r="I32" s="5" t="s">
        <v>26</v>
      </c>
      <c r="J32" s="5" t="s">
        <v>123</v>
      </c>
      <c r="K32" s="72" t="s">
        <v>127</v>
      </c>
      <c r="L32" s="138" t="s">
        <v>128</v>
      </c>
      <c r="M32" s="5" t="s">
        <v>129</v>
      </c>
      <c r="N32" s="87" t="s">
        <v>55</v>
      </c>
      <c r="O32" s="104" t="s">
        <v>131</v>
      </c>
      <c r="P32" s="102">
        <v>6.431</v>
      </c>
      <c r="Q32" s="102">
        <v>-1.7509999999999999</v>
      </c>
      <c r="R32" s="102">
        <v>8.1820000000000004</v>
      </c>
      <c r="S32" s="5"/>
      <c r="T32" s="5"/>
      <c r="U32" s="5"/>
      <c r="V32" s="103" t="s">
        <v>59</v>
      </c>
      <c r="W32" s="5" t="s">
        <v>31</v>
      </c>
      <c r="X32" s="5" t="s">
        <v>32</v>
      </c>
      <c r="Y32" s="5">
        <v>0.99255400000000005</v>
      </c>
      <c r="Z32" s="5" t="s">
        <v>130</v>
      </c>
      <c r="AA32" s="5"/>
      <c r="AB32" s="5"/>
      <c r="AC32" s="103">
        <v>1.9360000000000002E-6</v>
      </c>
      <c r="AD32" s="172">
        <f>-LOG(AC32)</f>
        <v>5.7130946470276252</v>
      </c>
      <c r="AE32" s="103" t="s">
        <v>358</v>
      </c>
      <c r="AF32" s="102" t="s">
        <v>189</v>
      </c>
      <c r="AG32" s="5">
        <v>32</v>
      </c>
      <c r="AH32" s="5" t="s">
        <v>338</v>
      </c>
      <c r="AI32" s="5" t="s">
        <v>34</v>
      </c>
      <c r="AJ32" s="76" t="s">
        <v>35</v>
      </c>
      <c r="AK32" s="76" t="s">
        <v>35</v>
      </c>
      <c r="AL32" s="10" t="s">
        <v>35</v>
      </c>
      <c r="AM32" s="10"/>
      <c r="AN32" s="10"/>
      <c r="AO32" s="104" t="s">
        <v>36</v>
      </c>
      <c r="AP32" s="104" t="s">
        <v>304</v>
      </c>
      <c r="AQ32" s="5"/>
      <c r="AR32" s="91" t="s">
        <v>55</v>
      </c>
    </row>
    <row r="33" spans="1:44" ht="5" customHeight="1" thickBot="1" x14ac:dyDescent="0.25">
      <c r="A33" s="26"/>
      <c r="B33" s="40"/>
      <c r="C33" s="17"/>
      <c r="D33" s="17"/>
      <c r="E33" s="17"/>
      <c r="F33" s="40"/>
      <c r="G33" s="17"/>
      <c r="H33" s="17"/>
      <c r="I33" s="17"/>
      <c r="J33" s="17"/>
      <c r="K33" s="58"/>
      <c r="L33" s="58"/>
      <c r="M33" s="17"/>
      <c r="N33" s="40"/>
      <c r="O33" s="94"/>
      <c r="P33" s="95"/>
      <c r="Q33" s="95"/>
      <c r="R33" s="95"/>
      <c r="S33" s="17"/>
      <c r="T33" s="17"/>
      <c r="U33" s="17"/>
      <c r="V33" s="17"/>
      <c r="W33" s="17"/>
      <c r="X33" s="17"/>
      <c r="Y33" s="17"/>
      <c r="Z33" s="17"/>
      <c r="AA33" s="17"/>
      <c r="AB33" s="17"/>
      <c r="AC33" s="17"/>
      <c r="AD33" s="173"/>
      <c r="AE33" s="174"/>
      <c r="AF33" s="95"/>
      <c r="AG33" s="17"/>
      <c r="AH33" s="17"/>
      <c r="AI33" s="17"/>
      <c r="AJ33" s="61"/>
      <c r="AK33" s="61"/>
      <c r="AL33" s="16"/>
      <c r="AM33" s="16"/>
      <c r="AN33" s="16"/>
      <c r="AO33" s="94"/>
      <c r="AP33" s="94"/>
      <c r="AQ33" s="17"/>
      <c r="AR33" s="106"/>
    </row>
    <row r="34" spans="1:44" x14ac:dyDescent="0.2">
      <c r="A34" s="24">
        <v>21</v>
      </c>
      <c r="B34" s="78" t="s">
        <v>40</v>
      </c>
      <c r="C34" s="3" t="s">
        <v>21</v>
      </c>
      <c r="D34" s="3">
        <v>16</v>
      </c>
      <c r="E34" s="3" t="s">
        <v>37</v>
      </c>
      <c r="F34" s="79" t="s">
        <v>132</v>
      </c>
      <c r="G34" s="3" t="s">
        <v>291</v>
      </c>
      <c r="H34" s="3" t="s">
        <v>255</v>
      </c>
      <c r="I34" s="3" t="s">
        <v>26</v>
      </c>
      <c r="J34" s="3" t="s">
        <v>27</v>
      </c>
      <c r="K34" s="4" t="s">
        <v>133</v>
      </c>
      <c r="L34" s="4" t="s">
        <v>35</v>
      </c>
      <c r="M34" s="3" t="s">
        <v>134</v>
      </c>
      <c r="N34" s="78" t="s">
        <v>271</v>
      </c>
      <c r="O34" s="100"/>
      <c r="P34" s="99" t="s">
        <v>189</v>
      </c>
      <c r="Q34" s="99" t="s">
        <v>189</v>
      </c>
      <c r="R34" s="99" t="s">
        <v>189</v>
      </c>
      <c r="S34" s="3"/>
      <c r="T34" s="3"/>
      <c r="U34" s="3"/>
      <c r="V34" s="3" t="s">
        <v>334</v>
      </c>
      <c r="W34" s="3">
        <v>1</v>
      </c>
      <c r="X34" s="3">
        <v>0.25048900000000002</v>
      </c>
      <c r="Y34" s="3" t="s">
        <v>32</v>
      </c>
      <c r="Z34" s="3" t="s">
        <v>33</v>
      </c>
      <c r="AA34" s="3"/>
      <c r="AB34" s="3"/>
      <c r="AC34" s="82">
        <v>3.5559999999999999E-6</v>
      </c>
      <c r="AD34" s="171">
        <f>-LOG(AC34)</f>
        <v>5.4490382477018242</v>
      </c>
      <c r="AE34" s="82" t="s">
        <v>358</v>
      </c>
      <c r="AF34" s="99" t="s">
        <v>189</v>
      </c>
      <c r="AG34" s="3">
        <v>40</v>
      </c>
      <c r="AH34" s="3"/>
      <c r="AI34" s="3" t="s">
        <v>34</v>
      </c>
      <c r="AJ34" s="83" t="s">
        <v>35</v>
      </c>
      <c r="AK34" s="83" t="s">
        <v>35</v>
      </c>
      <c r="AL34" s="84" t="s">
        <v>35</v>
      </c>
      <c r="AM34" s="84"/>
      <c r="AN34" s="84"/>
      <c r="AO34" s="100" t="s">
        <v>36</v>
      </c>
      <c r="AP34" s="100" t="s">
        <v>135</v>
      </c>
      <c r="AQ34" s="3"/>
      <c r="AR34" s="86" t="s">
        <v>55</v>
      </c>
    </row>
    <row r="35" spans="1:44" x14ac:dyDescent="0.2">
      <c r="A35" s="26"/>
      <c r="B35" s="40"/>
      <c r="C35" s="17"/>
      <c r="D35" s="17"/>
      <c r="E35" s="17"/>
      <c r="F35" s="134" t="s">
        <v>122</v>
      </c>
      <c r="G35" s="17"/>
      <c r="H35" s="17"/>
      <c r="I35" s="17" t="s">
        <v>26</v>
      </c>
      <c r="J35" s="17" t="s">
        <v>244</v>
      </c>
      <c r="K35" s="58" t="s">
        <v>136</v>
      </c>
      <c r="L35" s="135" t="s">
        <v>137</v>
      </c>
      <c r="M35" s="17" t="s">
        <v>138</v>
      </c>
      <c r="N35" s="40" t="s">
        <v>272</v>
      </c>
      <c r="O35" s="94"/>
      <c r="P35" s="95" t="s">
        <v>189</v>
      </c>
      <c r="Q35" s="95" t="s">
        <v>189</v>
      </c>
      <c r="R35" s="95" t="s">
        <v>189</v>
      </c>
      <c r="S35" s="17" t="s">
        <v>100</v>
      </c>
      <c r="T35" s="17"/>
      <c r="U35" s="17" t="s">
        <v>66</v>
      </c>
      <c r="V35" s="17" t="s">
        <v>334</v>
      </c>
      <c r="W35" s="17" t="s">
        <v>139</v>
      </c>
      <c r="X35" s="17">
        <v>0.74900599999999995</v>
      </c>
      <c r="Y35" s="17" t="s">
        <v>32</v>
      </c>
      <c r="Z35" s="17" t="s">
        <v>51</v>
      </c>
      <c r="AA35" s="17" t="s">
        <v>106</v>
      </c>
      <c r="AB35" s="17">
        <v>2.5000000000000001E-2</v>
      </c>
      <c r="AC35" s="136">
        <v>6.792E-5</v>
      </c>
      <c r="AD35" s="173">
        <f>-LOG(AC35)</f>
        <v>4.1680023227641039</v>
      </c>
      <c r="AE35" s="181" t="s">
        <v>358</v>
      </c>
      <c r="AF35" s="95">
        <v>0.35399999999999998</v>
      </c>
      <c r="AG35" s="17">
        <v>23.5</v>
      </c>
      <c r="AH35" s="17"/>
      <c r="AI35" s="17" t="s">
        <v>34</v>
      </c>
      <c r="AJ35" s="61" t="s">
        <v>35</v>
      </c>
      <c r="AK35" s="61">
        <v>8.0000000000000002E-3</v>
      </c>
      <c r="AL35" s="16">
        <v>7.0000000000000001E-3</v>
      </c>
      <c r="AM35" s="16">
        <v>0</v>
      </c>
      <c r="AN35" s="16"/>
      <c r="AO35" s="94" t="s">
        <v>36</v>
      </c>
      <c r="AP35" s="94" t="s">
        <v>317</v>
      </c>
      <c r="AQ35" s="17" t="s">
        <v>140</v>
      </c>
      <c r="AR35" s="106" t="s">
        <v>376</v>
      </c>
    </row>
    <row r="36" spans="1:44" ht="17" thickBot="1" x14ac:dyDescent="0.25">
      <c r="A36" s="26"/>
      <c r="B36" s="40"/>
      <c r="C36" s="17"/>
      <c r="D36" s="17"/>
      <c r="E36" s="17"/>
      <c r="F36" s="134" t="s">
        <v>122</v>
      </c>
      <c r="G36" s="17"/>
      <c r="H36" s="17"/>
      <c r="I36" s="17" t="s">
        <v>26</v>
      </c>
      <c r="J36" s="17" t="s">
        <v>141</v>
      </c>
      <c r="K36" s="58" t="s">
        <v>142</v>
      </c>
      <c r="L36" s="135" t="s">
        <v>143</v>
      </c>
      <c r="M36" s="17" t="s">
        <v>144</v>
      </c>
      <c r="N36" s="40" t="s">
        <v>273</v>
      </c>
      <c r="O36" s="94" t="s">
        <v>146</v>
      </c>
      <c r="P36" s="95">
        <v>4.4370000000000003</v>
      </c>
      <c r="Q36" s="95">
        <v>3.754</v>
      </c>
      <c r="R36" s="95">
        <v>0.68300000000000005</v>
      </c>
      <c r="S36" s="17" t="s">
        <v>47</v>
      </c>
      <c r="T36" s="17">
        <v>1.2E-2</v>
      </c>
      <c r="U36" s="17" t="s">
        <v>104</v>
      </c>
      <c r="V36" s="17" t="s">
        <v>59</v>
      </c>
      <c r="W36" s="17" t="s">
        <v>145</v>
      </c>
      <c r="X36" s="17">
        <v>0.95008599999999999</v>
      </c>
      <c r="Y36" s="17" t="s">
        <v>32</v>
      </c>
      <c r="Z36" s="17" t="s">
        <v>51</v>
      </c>
      <c r="AA36" s="17" t="s">
        <v>106</v>
      </c>
      <c r="AB36" s="17">
        <v>0.35499999999999998</v>
      </c>
      <c r="AC36" s="136">
        <v>1.057E-6</v>
      </c>
      <c r="AD36" s="173">
        <f>-LOG(AC36)</f>
        <v>5.9759250126925734</v>
      </c>
      <c r="AE36" s="181" t="s">
        <v>358</v>
      </c>
      <c r="AF36" s="95">
        <v>0.26800000000000002</v>
      </c>
      <c r="AG36" s="17">
        <v>27.6</v>
      </c>
      <c r="AH36" s="17" t="s">
        <v>338</v>
      </c>
      <c r="AI36" s="17" t="s">
        <v>34</v>
      </c>
      <c r="AJ36" s="61" t="s">
        <v>35</v>
      </c>
      <c r="AK36" s="61">
        <v>0</v>
      </c>
      <c r="AL36" s="16">
        <v>1E-3</v>
      </c>
      <c r="AM36" s="16">
        <v>0</v>
      </c>
      <c r="AN36" s="16"/>
      <c r="AO36" s="94" t="s">
        <v>80</v>
      </c>
      <c r="AP36" s="94" t="s">
        <v>321</v>
      </c>
      <c r="AQ36" s="17"/>
      <c r="AR36" s="106" t="s">
        <v>55</v>
      </c>
    </row>
    <row r="37" spans="1:44" ht="6" customHeight="1" thickBot="1" x14ac:dyDescent="0.25">
      <c r="A37" s="33"/>
      <c r="B37" s="116"/>
      <c r="C37" s="7"/>
      <c r="D37" s="7"/>
      <c r="E37" s="7"/>
      <c r="F37" s="116"/>
      <c r="G37" s="7"/>
      <c r="H37" s="7"/>
      <c r="I37" s="7"/>
      <c r="J37" s="7"/>
      <c r="K37" s="120"/>
      <c r="L37" s="120"/>
      <c r="M37" s="7"/>
      <c r="N37" s="116"/>
      <c r="O37" s="130"/>
      <c r="P37" s="131"/>
      <c r="Q37" s="131"/>
      <c r="R37" s="131"/>
      <c r="S37" s="7"/>
      <c r="T37" s="7"/>
      <c r="U37" s="7"/>
      <c r="V37" s="7"/>
      <c r="W37" s="7"/>
      <c r="X37" s="7"/>
      <c r="Y37" s="7"/>
      <c r="Z37" s="7"/>
      <c r="AA37" s="7"/>
      <c r="AB37" s="7"/>
      <c r="AC37" s="7"/>
      <c r="AD37" s="180"/>
      <c r="AE37" s="7"/>
      <c r="AF37" s="131"/>
      <c r="AG37" s="7"/>
      <c r="AH37" s="7"/>
      <c r="AI37" s="7"/>
      <c r="AJ37" s="23"/>
      <c r="AK37" s="23"/>
      <c r="AL37" s="8"/>
      <c r="AM37" s="8"/>
      <c r="AN37" s="8"/>
      <c r="AO37" s="130"/>
      <c r="AP37" s="130"/>
      <c r="AQ37" s="7"/>
      <c r="AR37" s="133"/>
    </row>
    <row r="38" spans="1:44" x14ac:dyDescent="0.2">
      <c r="A38" s="24">
        <v>60</v>
      </c>
      <c r="B38" s="78" t="s">
        <v>20</v>
      </c>
      <c r="C38" s="3" t="s">
        <v>21</v>
      </c>
      <c r="D38" s="3" t="s">
        <v>22</v>
      </c>
      <c r="E38" s="3" t="s">
        <v>147</v>
      </c>
      <c r="F38" s="79" t="s">
        <v>122</v>
      </c>
      <c r="G38" s="3" t="s">
        <v>291</v>
      </c>
      <c r="H38" s="3" t="s">
        <v>255</v>
      </c>
      <c r="I38" s="3" t="s">
        <v>26</v>
      </c>
      <c r="J38" s="3" t="s">
        <v>123</v>
      </c>
      <c r="K38" s="4" t="s">
        <v>148</v>
      </c>
      <c r="L38" s="80" t="s">
        <v>149</v>
      </c>
      <c r="M38" s="3" t="s">
        <v>150</v>
      </c>
      <c r="N38" s="78" t="s">
        <v>274</v>
      </c>
      <c r="O38" s="100"/>
      <c r="P38" s="99">
        <v>6.4749999999999996</v>
      </c>
      <c r="Q38" s="99">
        <v>6.0149999999999997</v>
      </c>
      <c r="R38" s="99">
        <v>0.46</v>
      </c>
      <c r="S38" s="3" t="s">
        <v>100</v>
      </c>
      <c r="T38" s="3"/>
      <c r="U38" s="3" t="s">
        <v>66</v>
      </c>
      <c r="V38" s="3" t="s">
        <v>59</v>
      </c>
      <c r="W38" s="3" t="s">
        <v>151</v>
      </c>
      <c r="X38" s="3">
        <v>0.57466700000000004</v>
      </c>
      <c r="Y38" s="3" t="s">
        <v>32</v>
      </c>
      <c r="Z38" s="3" t="s">
        <v>51</v>
      </c>
      <c r="AA38" s="3" t="s">
        <v>106</v>
      </c>
      <c r="AB38" s="3">
        <v>-0.56999999999999995</v>
      </c>
      <c r="AC38" s="3"/>
      <c r="AD38" s="171"/>
      <c r="AE38" s="3"/>
      <c r="AF38" s="99">
        <v>0.1</v>
      </c>
      <c r="AG38" s="3">
        <v>22.4</v>
      </c>
      <c r="AH38" s="3"/>
      <c r="AI38" s="3"/>
      <c r="AJ38" s="83" t="s">
        <v>61</v>
      </c>
      <c r="AK38" s="83">
        <v>0.16900000000000001</v>
      </c>
      <c r="AL38" s="84">
        <v>0.05</v>
      </c>
      <c r="AM38" s="84">
        <v>0</v>
      </c>
      <c r="AN38" s="84"/>
      <c r="AO38" s="100" t="s">
        <v>54</v>
      </c>
      <c r="AP38" s="83" t="s">
        <v>305</v>
      </c>
      <c r="AQ38" s="3"/>
      <c r="AR38" s="86"/>
    </row>
    <row r="39" spans="1:44" x14ac:dyDescent="0.2">
      <c r="A39" s="34"/>
      <c r="B39" s="17"/>
      <c r="C39" s="17"/>
      <c r="D39" s="17"/>
      <c r="E39" s="17" t="s">
        <v>37</v>
      </c>
      <c r="F39" s="134" t="s">
        <v>122</v>
      </c>
      <c r="G39" s="17"/>
      <c r="H39" s="17"/>
      <c r="I39" s="17" t="s">
        <v>26</v>
      </c>
      <c r="J39" s="17" t="s">
        <v>123</v>
      </c>
      <c r="K39" s="58" t="s">
        <v>152</v>
      </c>
      <c r="L39" s="135" t="s">
        <v>153</v>
      </c>
      <c r="M39" s="17" t="s">
        <v>154</v>
      </c>
      <c r="N39" s="40" t="s">
        <v>275</v>
      </c>
      <c r="O39" s="94"/>
      <c r="P39" s="95" t="s">
        <v>189</v>
      </c>
      <c r="Q39" s="95" t="s">
        <v>189</v>
      </c>
      <c r="R39" s="95" t="s">
        <v>189</v>
      </c>
      <c r="S39" s="17"/>
      <c r="T39" s="17"/>
      <c r="U39" s="17"/>
      <c r="V39" s="17" t="s">
        <v>59</v>
      </c>
      <c r="W39" s="17" t="s">
        <v>31</v>
      </c>
      <c r="X39" s="17" t="s">
        <v>32</v>
      </c>
      <c r="Y39" s="17" t="s">
        <v>32</v>
      </c>
      <c r="Z39" s="17"/>
      <c r="AA39" s="17"/>
      <c r="AB39" s="17"/>
      <c r="AC39" s="136">
        <v>2.0700000000000001E-6</v>
      </c>
      <c r="AD39" s="173">
        <f>-LOG(AC39)</f>
        <v>5.6840296545430826</v>
      </c>
      <c r="AE39" s="181" t="s">
        <v>358</v>
      </c>
      <c r="AF39" s="95" t="s">
        <v>189</v>
      </c>
      <c r="AG39" s="17">
        <v>36</v>
      </c>
      <c r="AH39" s="17"/>
      <c r="AI39" s="17" t="s">
        <v>155</v>
      </c>
      <c r="AJ39" s="61" t="s">
        <v>35</v>
      </c>
      <c r="AK39" s="61">
        <v>0.10199999999999999</v>
      </c>
      <c r="AL39" s="16">
        <v>8.9999999999999993E-3</v>
      </c>
      <c r="AM39" s="16">
        <v>0</v>
      </c>
      <c r="AN39" s="16"/>
      <c r="AO39" s="94" t="s">
        <v>54</v>
      </c>
      <c r="AP39" s="94" t="s">
        <v>301</v>
      </c>
      <c r="AQ39" s="17"/>
      <c r="AR39" s="106"/>
    </row>
    <row r="40" spans="1:44" x14ac:dyDescent="0.2">
      <c r="A40" s="35"/>
      <c r="B40" s="9"/>
      <c r="C40" s="9"/>
      <c r="D40" s="9"/>
      <c r="E40" s="9"/>
      <c r="F40" s="139" t="s">
        <v>156</v>
      </c>
      <c r="G40" s="9" t="s">
        <v>157</v>
      </c>
      <c r="H40" s="9">
        <v>601071</v>
      </c>
      <c r="I40" s="9" t="s">
        <v>26</v>
      </c>
      <c r="J40" s="9" t="s">
        <v>123</v>
      </c>
      <c r="K40" s="140" t="s">
        <v>158</v>
      </c>
      <c r="L40" s="140" t="s">
        <v>159</v>
      </c>
      <c r="M40" s="9" t="s">
        <v>160</v>
      </c>
      <c r="N40" s="141" t="s">
        <v>276</v>
      </c>
      <c r="O40" s="142"/>
      <c r="P40" s="143" t="s">
        <v>189</v>
      </c>
      <c r="Q40" s="143" t="s">
        <v>189</v>
      </c>
      <c r="R40" s="143" t="s">
        <v>189</v>
      </c>
      <c r="S40" s="9" t="s">
        <v>100</v>
      </c>
      <c r="T40" s="9">
        <v>0.6</v>
      </c>
      <c r="U40" s="9" t="s">
        <v>104</v>
      </c>
      <c r="V40" s="9" t="s">
        <v>59</v>
      </c>
      <c r="W40" s="9" t="s">
        <v>161</v>
      </c>
      <c r="X40" s="9">
        <v>0.56703800000000004</v>
      </c>
      <c r="Y40" s="9" t="s">
        <v>32</v>
      </c>
      <c r="Z40" s="9" t="s">
        <v>51</v>
      </c>
      <c r="AA40" s="9" t="s">
        <v>69</v>
      </c>
      <c r="AB40" s="9">
        <v>1.39</v>
      </c>
      <c r="AC40" s="144">
        <v>7.943E-6</v>
      </c>
      <c r="AD40" s="184">
        <f>-LOG(AC40)</f>
        <v>5.100015437450609</v>
      </c>
      <c r="AE40" s="144" t="s">
        <v>358</v>
      </c>
      <c r="AF40" s="143">
        <v>0.23</v>
      </c>
      <c r="AG40" s="9">
        <v>23.9</v>
      </c>
      <c r="AH40" s="9"/>
      <c r="AI40" s="9"/>
      <c r="AJ40" s="145" t="s">
        <v>70</v>
      </c>
      <c r="AK40" s="145">
        <v>0.62450000000000006</v>
      </c>
      <c r="AL40" s="146">
        <v>6.8000000000000005E-2</v>
      </c>
      <c r="AM40" s="146">
        <v>0</v>
      </c>
      <c r="AN40" s="146"/>
      <c r="AO40" s="142" t="s">
        <v>54</v>
      </c>
      <c r="AP40" s="142" t="s">
        <v>306</v>
      </c>
      <c r="AQ40" s="9"/>
      <c r="AR40" s="147"/>
    </row>
    <row r="41" spans="1:44" ht="17" thickBot="1" x14ac:dyDescent="0.25">
      <c r="A41" s="36"/>
      <c r="B41" s="148"/>
      <c r="C41" s="10"/>
      <c r="D41" s="10"/>
      <c r="E41" s="10"/>
      <c r="F41" s="88" t="s">
        <v>156</v>
      </c>
      <c r="G41" s="5"/>
      <c r="H41" s="5"/>
      <c r="I41" s="5" t="s">
        <v>26</v>
      </c>
      <c r="J41" s="5" t="s">
        <v>123</v>
      </c>
      <c r="K41" s="72" t="s">
        <v>162</v>
      </c>
      <c r="L41" s="72" t="s">
        <v>163</v>
      </c>
      <c r="M41" s="5" t="s">
        <v>164</v>
      </c>
      <c r="N41" s="87" t="s">
        <v>277</v>
      </c>
      <c r="O41" s="104"/>
      <c r="P41" s="102" t="s">
        <v>189</v>
      </c>
      <c r="Q41" s="102" t="s">
        <v>189</v>
      </c>
      <c r="R41" s="102" t="s">
        <v>189</v>
      </c>
      <c r="S41" s="5" t="s">
        <v>100</v>
      </c>
      <c r="T41" s="5">
        <v>0.14000000000000001</v>
      </c>
      <c r="U41" s="5" t="s">
        <v>66</v>
      </c>
      <c r="V41" s="5" t="s">
        <v>59</v>
      </c>
      <c r="W41" s="5" t="s">
        <v>165</v>
      </c>
      <c r="X41" s="5">
        <v>0.859935</v>
      </c>
      <c r="Y41" s="5" t="s">
        <v>32</v>
      </c>
      <c r="Z41" s="5" t="s">
        <v>51</v>
      </c>
      <c r="AA41" s="5" t="s">
        <v>69</v>
      </c>
      <c r="AB41" s="5">
        <v>1.845</v>
      </c>
      <c r="AC41" s="103">
        <v>4.5810000000000002E-4</v>
      </c>
      <c r="AD41" s="172">
        <f>-LOG(AC41)</f>
        <v>3.3390397082239165</v>
      </c>
      <c r="AE41" s="103" t="s">
        <v>358</v>
      </c>
      <c r="AF41" s="102">
        <v>0.45400000000000001</v>
      </c>
      <c r="AG41" s="5">
        <v>23.4</v>
      </c>
      <c r="AH41" s="5"/>
      <c r="AI41" s="5"/>
      <c r="AJ41" s="76" t="s">
        <v>61</v>
      </c>
      <c r="AK41" s="76">
        <v>0.27900000000000003</v>
      </c>
      <c r="AL41" s="10">
        <v>2.1000000000000001E-2</v>
      </c>
      <c r="AM41" s="10">
        <v>0</v>
      </c>
      <c r="AN41" s="10"/>
      <c r="AO41" s="104" t="s">
        <v>54</v>
      </c>
      <c r="AP41" s="104" t="s">
        <v>306</v>
      </c>
      <c r="AQ41" s="5"/>
      <c r="AR41" s="91"/>
    </row>
    <row r="42" spans="1:44" ht="5" customHeight="1" thickBot="1" x14ac:dyDescent="0.25">
      <c r="A42" s="26"/>
      <c r="B42" s="40"/>
      <c r="C42" s="17"/>
      <c r="D42" s="17"/>
      <c r="E42" s="17"/>
      <c r="F42" s="40"/>
      <c r="G42" s="17"/>
      <c r="H42" s="17"/>
      <c r="I42" s="17"/>
      <c r="J42" s="17"/>
      <c r="K42" s="58"/>
      <c r="L42" s="58"/>
      <c r="M42" s="17"/>
      <c r="N42" s="40"/>
      <c r="O42" s="94"/>
      <c r="P42" s="95"/>
      <c r="Q42" s="95"/>
      <c r="R42" s="95"/>
      <c r="S42" s="17"/>
      <c r="T42" s="17"/>
      <c r="U42" s="17"/>
      <c r="V42" s="17"/>
      <c r="W42" s="17"/>
      <c r="X42" s="17"/>
      <c r="Y42" s="17"/>
      <c r="Z42" s="17"/>
      <c r="AA42" s="17"/>
      <c r="AB42" s="17"/>
      <c r="AC42" s="17"/>
      <c r="AD42" s="173"/>
      <c r="AE42" s="174"/>
      <c r="AF42" s="95"/>
      <c r="AG42" s="17"/>
      <c r="AH42" s="17"/>
      <c r="AI42" s="17"/>
      <c r="AJ42" s="61"/>
      <c r="AK42" s="61"/>
      <c r="AL42" s="16"/>
      <c r="AM42" s="16"/>
      <c r="AN42" s="16"/>
      <c r="AO42" s="94"/>
      <c r="AP42" s="94"/>
      <c r="AQ42" s="17"/>
      <c r="AR42" s="106"/>
    </row>
    <row r="43" spans="1:44" x14ac:dyDescent="0.2">
      <c r="A43" s="24">
        <v>56</v>
      </c>
      <c r="B43" s="78" t="s">
        <v>166</v>
      </c>
      <c r="C43" s="3" t="s">
        <v>41</v>
      </c>
      <c r="D43" s="3" t="s">
        <v>22</v>
      </c>
      <c r="E43" s="3" t="s">
        <v>147</v>
      </c>
      <c r="F43" s="79" t="s">
        <v>122</v>
      </c>
      <c r="G43" s="3" t="s">
        <v>291</v>
      </c>
      <c r="H43" s="3" t="s">
        <v>255</v>
      </c>
      <c r="I43" s="3" t="s">
        <v>26</v>
      </c>
      <c r="J43" s="3" t="s">
        <v>27</v>
      </c>
      <c r="K43" s="4" t="s">
        <v>167</v>
      </c>
      <c r="L43" s="4" t="s">
        <v>168</v>
      </c>
      <c r="M43" s="3" t="s">
        <v>169</v>
      </c>
      <c r="N43" s="78" t="s">
        <v>278</v>
      </c>
      <c r="O43" s="100"/>
      <c r="P43" s="99" t="s">
        <v>189</v>
      </c>
      <c r="Q43" s="99" t="s">
        <v>189</v>
      </c>
      <c r="R43" s="99" t="s">
        <v>189</v>
      </c>
      <c r="S43" s="3"/>
      <c r="T43" s="3"/>
      <c r="U43" s="3" t="s">
        <v>48</v>
      </c>
      <c r="V43" s="3" t="s">
        <v>59</v>
      </c>
      <c r="W43" s="3" t="s">
        <v>170</v>
      </c>
      <c r="X43" s="3">
        <v>0.67081999999999997</v>
      </c>
      <c r="Y43" s="3" t="s">
        <v>32</v>
      </c>
      <c r="Z43" s="3" t="s">
        <v>51</v>
      </c>
      <c r="AA43" s="3" t="s">
        <v>69</v>
      </c>
      <c r="AB43" s="3">
        <v>1.1499999999999999</v>
      </c>
      <c r="AC43" s="3"/>
      <c r="AD43" s="171"/>
      <c r="AE43" s="3"/>
      <c r="AF43" s="99">
        <v>0.189</v>
      </c>
      <c r="AG43" s="3">
        <v>31</v>
      </c>
      <c r="AH43" s="3"/>
      <c r="AI43" s="3" t="s">
        <v>34</v>
      </c>
      <c r="AJ43" s="83" t="s">
        <v>35</v>
      </c>
      <c r="AK43" s="83">
        <v>4.0000000000000001E-3</v>
      </c>
      <c r="AL43" s="84">
        <v>1E-3</v>
      </c>
      <c r="AM43" s="84">
        <v>0</v>
      </c>
      <c r="AN43" s="84" t="s">
        <v>55</v>
      </c>
      <c r="AO43" s="100" t="s">
        <v>54</v>
      </c>
      <c r="AP43" s="100" t="s">
        <v>300</v>
      </c>
      <c r="AQ43" s="3"/>
      <c r="AR43" s="86"/>
    </row>
    <row r="44" spans="1:44" ht="17" thickBot="1" x14ac:dyDescent="0.25">
      <c r="A44" s="25"/>
      <c r="B44" s="87"/>
      <c r="C44" s="5"/>
      <c r="D44" s="5"/>
      <c r="E44" s="5" t="s">
        <v>37</v>
      </c>
      <c r="F44" s="88" t="s">
        <v>122</v>
      </c>
      <c r="G44" s="5"/>
      <c r="H44" s="5"/>
      <c r="I44" s="5" t="s">
        <v>26</v>
      </c>
      <c r="J44" s="5" t="s">
        <v>27</v>
      </c>
      <c r="K44" s="72" t="s">
        <v>171</v>
      </c>
      <c r="L44" s="109" t="s">
        <v>172</v>
      </c>
      <c r="M44" s="5" t="s">
        <v>173</v>
      </c>
      <c r="N44" s="87" t="s">
        <v>279</v>
      </c>
      <c r="O44" s="104"/>
      <c r="P44" s="102" t="s">
        <v>189</v>
      </c>
      <c r="Q44" s="102" t="s">
        <v>189</v>
      </c>
      <c r="R44" s="102" t="s">
        <v>189</v>
      </c>
      <c r="S44" s="5"/>
      <c r="T44" s="5"/>
      <c r="U44" s="5" t="s">
        <v>104</v>
      </c>
      <c r="V44" s="5" t="s">
        <v>59</v>
      </c>
      <c r="W44" s="5" t="s">
        <v>174</v>
      </c>
      <c r="X44" s="5">
        <v>0.95588300000000004</v>
      </c>
      <c r="Y44" s="5" t="s">
        <v>32</v>
      </c>
      <c r="Z44" s="5" t="s">
        <v>51</v>
      </c>
      <c r="AA44" s="5" t="s">
        <v>60</v>
      </c>
      <c r="AB44" s="5">
        <v>2.355</v>
      </c>
      <c r="AC44" s="103">
        <v>1.0419999999999999E-6</v>
      </c>
      <c r="AD44" s="172">
        <f>-LOG(AC44)</f>
        <v>5.9821322810364945</v>
      </c>
      <c r="AE44" s="103" t="s">
        <v>358</v>
      </c>
      <c r="AF44" s="102">
        <v>0.92500000000000004</v>
      </c>
      <c r="AG44" s="5">
        <v>33</v>
      </c>
      <c r="AH44" s="5"/>
      <c r="AI44" s="5"/>
      <c r="AJ44" s="76" t="s">
        <v>61</v>
      </c>
      <c r="AK44" s="76">
        <v>1.177</v>
      </c>
      <c r="AL44" s="10">
        <v>0.35</v>
      </c>
      <c r="AM44" s="10">
        <v>3</v>
      </c>
      <c r="AN44" s="10"/>
      <c r="AO44" s="104" t="s">
        <v>54</v>
      </c>
      <c r="AP44" s="104" t="s">
        <v>62</v>
      </c>
      <c r="AQ44" s="5" t="s">
        <v>175</v>
      </c>
      <c r="AR44" s="149" t="s">
        <v>377</v>
      </c>
    </row>
    <row r="45" spans="1:44" ht="5" customHeight="1" thickBot="1" x14ac:dyDescent="0.25">
      <c r="A45" s="27"/>
      <c r="B45" s="57"/>
      <c r="C45" s="16"/>
      <c r="D45" s="16"/>
      <c r="E45" s="16"/>
      <c r="F45" s="55"/>
      <c r="G45" s="16"/>
      <c r="H45" s="16"/>
      <c r="I45" s="16"/>
      <c r="J45" s="16"/>
      <c r="K45" s="58"/>
      <c r="L45" s="58"/>
      <c r="M45" s="16"/>
      <c r="N45" s="57"/>
      <c r="O45" s="59"/>
      <c r="P45" s="107"/>
      <c r="Q45" s="107"/>
      <c r="R45" s="107"/>
      <c r="S45" s="16"/>
      <c r="T45" s="16"/>
      <c r="U45" s="16"/>
      <c r="V45" s="16"/>
      <c r="W45" s="16"/>
      <c r="X45" s="16"/>
      <c r="Y45" s="16"/>
      <c r="Z45" s="16"/>
      <c r="AA45" s="16"/>
      <c r="AB45" s="16"/>
      <c r="AC45" s="60"/>
      <c r="AD45" s="175"/>
      <c r="AE45" s="176"/>
      <c r="AF45" s="107"/>
      <c r="AG45" s="16"/>
      <c r="AH45" s="16"/>
      <c r="AI45" s="16"/>
      <c r="AJ45" s="61"/>
      <c r="AK45" s="61"/>
      <c r="AL45" s="16"/>
      <c r="AM45" s="16"/>
      <c r="AN45" s="16"/>
      <c r="AO45" s="59"/>
      <c r="AP45" s="59"/>
      <c r="AQ45" s="16"/>
      <c r="AR45" s="112"/>
    </row>
    <row r="46" spans="1:44" x14ac:dyDescent="0.2">
      <c r="A46" s="24">
        <v>56</v>
      </c>
      <c r="B46" s="78" t="s">
        <v>20</v>
      </c>
      <c r="C46" s="3" t="s">
        <v>21</v>
      </c>
      <c r="D46" s="3" t="s">
        <v>22</v>
      </c>
      <c r="E46" s="3" t="s">
        <v>147</v>
      </c>
      <c r="F46" s="79" t="s">
        <v>184</v>
      </c>
      <c r="G46" s="3" t="s">
        <v>289</v>
      </c>
      <c r="H46" s="3" t="s">
        <v>185</v>
      </c>
      <c r="I46" s="3" t="s">
        <v>356</v>
      </c>
      <c r="J46" s="3" t="s">
        <v>246</v>
      </c>
      <c r="K46" s="4" t="s">
        <v>186</v>
      </c>
      <c r="L46" s="80" t="s">
        <v>187</v>
      </c>
      <c r="M46" s="3" t="s">
        <v>188</v>
      </c>
      <c r="N46" s="78" t="s">
        <v>55</v>
      </c>
      <c r="O46" s="100" t="s">
        <v>190</v>
      </c>
      <c r="P46" s="99">
        <v>11.451000000000001</v>
      </c>
      <c r="Q46" s="99">
        <v>7.2409999999999997</v>
      </c>
      <c r="R46" s="99">
        <v>4.21</v>
      </c>
      <c r="S46" s="3"/>
      <c r="T46" s="3"/>
      <c r="U46" s="3"/>
      <c r="V46" s="3" t="s">
        <v>59</v>
      </c>
      <c r="W46" s="3" t="s">
        <v>31</v>
      </c>
      <c r="X46" s="3" t="s">
        <v>32</v>
      </c>
      <c r="Y46" s="3">
        <v>0.99036199999999996</v>
      </c>
      <c r="Z46" s="3" t="s">
        <v>130</v>
      </c>
      <c r="AA46" s="3"/>
      <c r="AB46" s="3"/>
      <c r="AC46" s="82">
        <v>1.941E-3</v>
      </c>
      <c r="AD46" s="185">
        <f>-LOG(AC46)</f>
        <v>2.7119744646116373</v>
      </c>
      <c r="AE46" s="186" t="s">
        <v>358</v>
      </c>
      <c r="AF46" s="99" t="s">
        <v>189</v>
      </c>
      <c r="AG46" s="3">
        <v>21.4</v>
      </c>
      <c r="AH46" s="3" t="s">
        <v>338</v>
      </c>
      <c r="AI46" s="3" t="s">
        <v>34</v>
      </c>
      <c r="AJ46" s="83" t="s">
        <v>35</v>
      </c>
      <c r="AK46" s="83" t="s">
        <v>35</v>
      </c>
      <c r="AL46" s="84" t="s">
        <v>35</v>
      </c>
      <c r="AM46" s="84"/>
      <c r="AN46" s="84"/>
      <c r="AO46" s="100" t="s">
        <v>54</v>
      </c>
      <c r="AP46" s="100" t="s">
        <v>307</v>
      </c>
      <c r="AQ46" s="3"/>
      <c r="AR46" s="86"/>
    </row>
    <row r="47" spans="1:44" x14ac:dyDescent="0.2">
      <c r="A47" s="26"/>
      <c r="B47" s="40"/>
      <c r="C47" s="40"/>
      <c r="D47" s="17"/>
      <c r="E47" s="17" t="s">
        <v>37</v>
      </c>
      <c r="F47" s="134" t="s">
        <v>184</v>
      </c>
      <c r="G47" s="17" t="s">
        <v>55</v>
      </c>
      <c r="H47" s="17" t="s">
        <v>55</v>
      </c>
      <c r="I47" s="17" t="s">
        <v>26</v>
      </c>
      <c r="J47" s="17" t="s">
        <v>245</v>
      </c>
      <c r="K47" s="58" t="s">
        <v>191</v>
      </c>
      <c r="L47" s="58" t="s">
        <v>35</v>
      </c>
      <c r="M47" s="17" t="s">
        <v>192</v>
      </c>
      <c r="N47" s="40" t="s">
        <v>281</v>
      </c>
      <c r="O47" s="105"/>
      <c r="P47" s="95">
        <v>8.9819999999999993</v>
      </c>
      <c r="Q47" s="95">
        <v>9.9019999999999992</v>
      </c>
      <c r="R47" s="95">
        <v>-0.92</v>
      </c>
      <c r="S47" s="17" t="s">
        <v>100</v>
      </c>
      <c r="T47" s="17">
        <v>0.06</v>
      </c>
      <c r="U47" s="17" t="s">
        <v>48</v>
      </c>
      <c r="V47" s="17" t="s">
        <v>59</v>
      </c>
      <c r="W47" s="17" t="s">
        <v>193</v>
      </c>
      <c r="X47" s="17">
        <v>0.95657099999999995</v>
      </c>
      <c r="Y47" s="17" t="s">
        <v>32</v>
      </c>
      <c r="Z47" s="17" t="s">
        <v>51</v>
      </c>
      <c r="AA47" s="17" t="s">
        <v>60</v>
      </c>
      <c r="AB47" s="17">
        <v>3.37</v>
      </c>
      <c r="AC47" s="136">
        <v>4.8749999999999999E-6</v>
      </c>
      <c r="AD47" s="173">
        <f>-LOG(AC47)</f>
        <v>5.3120253799654442</v>
      </c>
      <c r="AE47" s="181" t="s">
        <v>358</v>
      </c>
      <c r="AF47" s="95">
        <v>0.76700000000000002</v>
      </c>
      <c r="AG47" s="17">
        <v>34</v>
      </c>
      <c r="AH47" s="17"/>
      <c r="AI47" s="17" t="s">
        <v>34</v>
      </c>
      <c r="AJ47" s="61" t="s">
        <v>35</v>
      </c>
      <c r="AK47" s="61" t="s">
        <v>35</v>
      </c>
      <c r="AL47" s="16" t="s">
        <v>35</v>
      </c>
      <c r="AM47" s="16"/>
      <c r="AN47" s="16"/>
      <c r="AO47" s="94" t="s">
        <v>54</v>
      </c>
      <c r="AP47" s="94" t="s">
        <v>322</v>
      </c>
      <c r="AQ47" s="17"/>
      <c r="AR47" s="106"/>
    </row>
    <row r="48" spans="1:44" ht="17" thickBot="1" x14ac:dyDescent="0.25">
      <c r="A48" s="25"/>
      <c r="B48" s="87"/>
      <c r="C48" s="5"/>
      <c r="D48" s="5"/>
      <c r="E48" s="5"/>
      <c r="F48" s="88" t="s">
        <v>184</v>
      </c>
      <c r="G48" s="5"/>
      <c r="H48" s="5"/>
      <c r="I48" s="5" t="s">
        <v>26</v>
      </c>
      <c r="J48" s="5" t="s">
        <v>27</v>
      </c>
      <c r="K48" s="72" t="s">
        <v>194</v>
      </c>
      <c r="L48" s="109" t="s">
        <v>195</v>
      </c>
      <c r="M48" s="5" t="s">
        <v>196</v>
      </c>
      <c r="N48" s="87" t="s">
        <v>282</v>
      </c>
      <c r="O48" s="101"/>
      <c r="P48" s="102" t="s">
        <v>189</v>
      </c>
      <c r="Q48" s="102" t="s">
        <v>189</v>
      </c>
      <c r="R48" s="102" t="s">
        <v>189</v>
      </c>
      <c r="S48" s="5" t="s">
        <v>47</v>
      </c>
      <c r="T48" s="5">
        <v>0</v>
      </c>
      <c r="U48" s="5" t="s">
        <v>48</v>
      </c>
      <c r="V48" s="5" t="s">
        <v>59</v>
      </c>
      <c r="W48" s="5" t="s">
        <v>197</v>
      </c>
      <c r="X48" s="5">
        <v>0.74310399999999999</v>
      </c>
      <c r="Y48" s="5" t="s">
        <v>32</v>
      </c>
      <c r="Z48" s="5" t="s">
        <v>51</v>
      </c>
      <c r="AA48" s="5" t="s">
        <v>60</v>
      </c>
      <c r="AB48" s="5">
        <v>3.32</v>
      </c>
      <c r="AC48" s="103">
        <v>4.4460000000000003E-6</v>
      </c>
      <c r="AD48" s="172">
        <f>-LOG(AC48)</f>
        <v>5.3520305416370277</v>
      </c>
      <c r="AE48" s="103" t="s">
        <v>358</v>
      </c>
      <c r="AF48" s="102">
        <v>0.81499999999999995</v>
      </c>
      <c r="AG48" s="5">
        <v>24.9</v>
      </c>
      <c r="AH48" s="5"/>
      <c r="AI48" s="5" t="s">
        <v>34</v>
      </c>
      <c r="AJ48" s="76" t="s">
        <v>35</v>
      </c>
      <c r="AK48" s="76">
        <v>0.01</v>
      </c>
      <c r="AL48" s="10">
        <v>6.0000000000000001E-3</v>
      </c>
      <c r="AM48" s="10">
        <v>0</v>
      </c>
      <c r="AN48" s="10"/>
      <c r="AO48" s="104" t="s">
        <v>54</v>
      </c>
      <c r="AP48" s="104" t="s">
        <v>323</v>
      </c>
      <c r="AQ48" s="5"/>
      <c r="AR48" s="150" t="s">
        <v>378</v>
      </c>
    </row>
    <row r="49" spans="1:44" ht="6" customHeight="1" thickBot="1" x14ac:dyDescent="0.25">
      <c r="A49" s="27"/>
      <c r="B49" s="57"/>
      <c r="C49" s="16"/>
      <c r="D49" s="16"/>
      <c r="E49" s="16"/>
      <c r="F49" s="57"/>
      <c r="G49" s="16"/>
      <c r="H49" s="16"/>
      <c r="I49" s="16"/>
      <c r="J49" s="16"/>
      <c r="K49" s="58"/>
      <c r="L49" s="58"/>
      <c r="M49" s="16"/>
      <c r="N49" s="57"/>
      <c r="O49" s="58"/>
      <c r="P49" s="107"/>
      <c r="Q49" s="107"/>
      <c r="R49" s="107"/>
      <c r="S49" s="16"/>
      <c r="T49" s="16"/>
      <c r="U49" s="16"/>
      <c r="V49" s="16"/>
      <c r="W49" s="16"/>
      <c r="X49" s="16"/>
      <c r="Y49" s="16"/>
      <c r="Z49" s="16"/>
      <c r="AA49" s="16"/>
      <c r="AB49" s="16"/>
      <c r="AC49" s="16"/>
      <c r="AD49" s="175"/>
      <c r="AE49" s="2"/>
      <c r="AF49" s="107"/>
      <c r="AG49" s="16"/>
      <c r="AH49" s="16"/>
      <c r="AI49" s="16"/>
      <c r="AJ49" s="61"/>
      <c r="AK49" s="61"/>
      <c r="AL49" s="16"/>
      <c r="AM49" s="16"/>
      <c r="AN49" s="16"/>
      <c r="AO49" s="59"/>
      <c r="AP49" s="59"/>
      <c r="AQ49" s="16"/>
      <c r="AR49" s="62"/>
    </row>
    <row r="50" spans="1:44" x14ac:dyDescent="0.2">
      <c r="A50" s="24">
        <v>5</v>
      </c>
      <c r="B50" s="78" t="s">
        <v>243</v>
      </c>
      <c r="C50" s="3" t="s">
        <v>252</v>
      </c>
      <c r="D50" s="3" t="s">
        <v>253</v>
      </c>
      <c r="E50" s="3" t="s">
        <v>177</v>
      </c>
      <c r="F50" s="79" t="s">
        <v>198</v>
      </c>
      <c r="G50" s="3" t="s">
        <v>290</v>
      </c>
      <c r="H50" s="3" t="s">
        <v>292</v>
      </c>
      <c r="I50" s="3" t="s">
        <v>26</v>
      </c>
      <c r="J50" s="3" t="s">
        <v>123</v>
      </c>
      <c r="K50" s="4" t="s">
        <v>199</v>
      </c>
      <c r="L50" s="4" t="s">
        <v>35</v>
      </c>
      <c r="M50" s="3" t="s">
        <v>365</v>
      </c>
      <c r="N50" s="78" t="s">
        <v>364</v>
      </c>
      <c r="O50" s="98"/>
      <c r="P50" s="99" t="s">
        <v>189</v>
      </c>
      <c r="Q50" s="99" t="s">
        <v>189</v>
      </c>
      <c r="R50" s="99" t="s">
        <v>189</v>
      </c>
      <c r="S50" s="3"/>
      <c r="T50" s="3"/>
      <c r="U50" s="3"/>
      <c r="V50" s="3"/>
      <c r="W50" s="3"/>
      <c r="X50" s="3" t="s">
        <v>32</v>
      </c>
      <c r="Y50" s="3" t="s">
        <v>32</v>
      </c>
      <c r="Z50" s="3" t="s">
        <v>35</v>
      </c>
      <c r="AA50" s="3"/>
      <c r="AB50" s="3"/>
      <c r="AC50" s="3"/>
      <c r="AD50" s="171"/>
      <c r="AE50" s="3"/>
      <c r="AF50" s="99" t="s">
        <v>189</v>
      </c>
      <c r="AG50" s="3"/>
      <c r="AH50" s="3" t="s">
        <v>200</v>
      </c>
      <c r="AI50" s="3" t="s">
        <v>34</v>
      </c>
      <c r="AJ50" s="83" t="s">
        <v>35</v>
      </c>
      <c r="AK50" s="83" t="s">
        <v>35</v>
      </c>
      <c r="AL50" s="84" t="s">
        <v>35</v>
      </c>
      <c r="AM50" s="84"/>
      <c r="AN50" s="84"/>
      <c r="AO50" s="100" t="s">
        <v>36</v>
      </c>
      <c r="AP50" s="100" t="s">
        <v>308</v>
      </c>
      <c r="AQ50" s="3" t="s">
        <v>55</v>
      </c>
      <c r="AR50" s="86" t="s">
        <v>55</v>
      </c>
    </row>
    <row r="51" spans="1:44" ht="33" thickBot="1" x14ac:dyDescent="0.25">
      <c r="A51" s="25"/>
      <c r="B51" s="87"/>
      <c r="C51" s="5"/>
      <c r="D51" s="5"/>
      <c r="E51" s="5"/>
      <c r="F51" s="88" t="s">
        <v>198</v>
      </c>
      <c r="G51" s="5"/>
      <c r="H51" s="5"/>
      <c r="I51" s="5" t="s">
        <v>26</v>
      </c>
      <c r="J51" s="5" t="s">
        <v>123</v>
      </c>
      <c r="K51" s="72" t="s">
        <v>201</v>
      </c>
      <c r="L51" s="72" t="s">
        <v>202</v>
      </c>
      <c r="M51" s="5" t="s">
        <v>203</v>
      </c>
      <c r="N51" s="87" t="s">
        <v>283</v>
      </c>
      <c r="O51" s="101"/>
      <c r="P51" s="102" t="s">
        <v>189</v>
      </c>
      <c r="Q51" s="102" t="s">
        <v>189</v>
      </c>
      <c r="R51" s="102" t="s">
        <v>189</v>
      </c>
      <c r="S51" s="5"/>
      <c r="T51" s="5"/>
      <c r="U51" s="5"/>
      <c r="V51" s="5" t="s">
        <v>334</v>
      </c>
      <c r="W51" s="5" t="s">
        <v>31</v>
      </c>
      <c r="X51" s="5">
        <v>0.24590100000000001</v>
      </c>
      <c r="Y51" s="5" t="s">
        <v>32</v>
      </c>
      <c r="Z51" s="5" t="s">
        <v>33</v>
      </c>
      <c r="AA51" s="5"/>
      <c r="AB51" s="5"/>
      <c r="AC51" s="5"/>
      <c r="AD51" s="172"/>
      <c r="AE51" s="5"/>
      <c r="AF51" s="102" t="s">
        <v>189</v>
      </c>
      <c r="AG51" s="5">
        <v>26</v>
      </c>
      <c r="AH51" s="5" t="s">
        <v>55</v>
      </c>
      <c r="AI51" s="5" t="s">
        <v>34</v>
      </c>
      <c r="AJ51" s="76" t="s">
        <v>35</v>
      </c>
      <c r="AK51" s="76">
        <v>0</v>
      </c>
      <c r="AL51" s="10">
        <v>0</v>
      </c>
      <c r="AM51" s="10">
        <v>0</v>
      </c>
      <c r="AN51" s="10"/>
      <c r="AO51" s="104" t="s">
        <v>36</v>
      </c>
      <c r="AP51" s="104" t="s">
        <v>311</v>
      </c>
      <c r="AQ51" s="11" t="s">
        <v>241</v>
      </c>
      <c r="AR51" s="20" t="s">
        <v>379</v>
      </c>
    </row>
    <row r="52" spans="1:44" ht="7" customHeight="1" thickBot="1" x14ac:dyDescent="0.25">
      <c r="A52" s="26"/>
      <c r="B52" s="40"/>
      <c r="C52" s="17"/>
      <c r="D52" s="17"/>
      <c r="E52" s="17"/>
      <c r="F52" s="40"/>
      <c r="G52" s="17"/>
      <c r="H52" s="17"/>
      <c r="I52" s="17"/>
      <c r="J52" s="17"/>
      <c r="K52" s="58"/>
      <c r="L52" s="58"/>
      <c r="M52" s="17"/>
      <c r="N52" s="40"/>
      <c r="O52" s="105"/>
      <c r="P52" s="95"/>
      <c r="Q52" s="95"/>
      <c r="R52" s="95"/>
      <c r="S52" s="17"/>
      <c r="T52" s="17"/>
      <c r="U52" s="17"/>
      <c r="V52" s="17"/>
      <c r="W52" s="17"/>
      <c r="X52" s="17"/>
      <c r="Y52" s="17"/>
      <c r="Z52" s="17"/>
      <c r="AA52" s="17"/>
      <c r="AB52" s="17"/>
      <c r="AC52" s="17"/>
      <c r="AD52" s="173"/>
      <c r="AE52" s="174"/>
      <c r="AF52" s="95"/>
      <c r="AG52" s="17"/>
      <c r="AH52" s="17"/>
      <c r="AI52" s="17"/>
      <c r="AJ52" s="61"/>
      <c r="AK52" s="61"/>
      <c r="AL52" s="16"/>
      <c r="AM52" s="16"/>
      <c r="AN52" s="16"/>
      <c r="AO52" s="94"/>
      <c r="AP52" s="94"/>
      <c r="AQ52" s="17"/>
      <c r="AR52" s="106"/>
    </row>
    <row r="53" spans="1:44" x14ac:dyDescent="0.2">
      <c r="A53" s="24">
        <v>29</v>
      </c>
      <c r="B53" s="78" t="s">
        <v>74</v>
      </c>
      <c r="C53" s="3" t="s">
        <v>21</v>
      </c>
      <c r="D53" s="3" t="s">
        <v>22</v>
      </c>
      <c r="E53" s="3" t="s">
        <v>147</v>
      </c>
      <c r="F53" s="79" t="s">
        <v>204</v>
      </c>
      <c r="G53" s="3" t="s">
        <v>204</v>
      </c>
      <c r="H53" s="3">
        <v>276901</v>
      </c>
      <c r="I53" s="3" t="s">
        <v>26</v>
      </c>
      <c r="J53" s="3" t="s">
        <v>123</v>
      </c>
      <c r="K53" s="4" t="s">
        <v>205</v>
      </c>
      <c r="L53" s="80" t="s">
        <v>206</v>
      </c>
      <c r="M53" s="3" t="s">
        <v>207</v>
      </c>
      <c r="N53" s="78" t="s">
        <v>284</v>
      </c>
      <c r="O53" s="98"/>
      <c r="P53" s="99" t="s">
        <v>189</v>
      </c>
      <c r="Q53" s="99" t="s">
        <v>189</v>
      </c>
      <c r="R53" s="99" t="s">
        <v>189</v>
      </c>
      <c r="S53" s="3" t="s">
        <v>47</v>
      </c>
      <c r="T53" s="3">
        <v>1E-3</v>
      </c>
      <c r="U53" s="3" t="s">
        <v>48</v>
      </c>
      <c r="V53" s="3" t="s">
        <v>59</v>
      </c>
      <c r="W53" s="3" t="s">
        <v>208</v>
      </c>
      <c r="X53" s="3">
        <v>0.74372499999999997</v>
      </c>
      <c r="Y53" s="3" t="s">
        <v>32</v>
      </c>
      <c r="Z53" s="3" t="s">
        <v>51</v>
      </c>
      <c r="AA53" s="3" t="s">
        <v>60</v>
      </c>
      <c r="AB53" s="3">
        <v>1.98</v>
      </c>
      <c r="AC53" s="82">
        <v>1.0300000000000001E-3</v>
      </c>
      <c r="AD53" s="171">
        <f>-LOG(AC53)</f>
        <v>2.9871627752948275</v>
      </c>
      <c r="AE53" s="82" t="s">
        <v>358</v>
      </c>
      <c r="AF53" s="99">
        <v>0.371</v>
      </c>
      <c r="AG53" s="3">
        <v>28.3</v>
      </c>
      <c r="AH53" s="3"/>
      <c r="AI53" s="3"/>
      <c r="AJ53" s="83" t="s">
        <v>247</v>
      </c>
      <c r="AK53" s="83">
        <v>0.224</v>
      </c>
      <c r="AL53" s="84">
        <v>0.02</v>
      </c>
      <c r="AM53" s="84">
        <v>0</v>
      </c>
      <c r="AN53" s="84"/>
      <c r="AO53" s="100" t="s">
        <v>54</v>
      </c>
      <c r="AP53" s="100" t="s">
        <v>309</v>
      </c>
      <c r="AQ53" s="3"/>
      <c r="AR53" s="86"/>
    </row>
    <row r="54" spans="1:44" ht="17" thickBot="1" x14ac:dyDescent="0.25">
      <c r="A54" s="25" t="s">
        <v>209</v>
      </c>
      <c r="B54" s="87"/>
      <c r="C54" s="5"/>
      <c r="D54" s="5"/>
      <c r="E54" s="5"/>
      <c r="F54" s="88" t="s">
        <v>210</v>
      </c>
      <c r="G54" s="5"/>
      <c r="H54" s="5"/>
      <c r="I54" s="5" t="s">
        <v>26</v>
      </c>
      <c r="J54" s="5" t="s">
        <v>123</v>
      </c>
      <c r="K54" s="72" t="s">
        <v>211</v>
      </c>
      <c r="L54" s="109" t="s">
        <v>212</v>
      </c>
      <c r="M54" s="5" t="s">
        <v>213</v>
      </c>
      <c r="N54" s="87" t="s">
        <v>285</v>
      </c>
      <c r="O54" s="101"/>
      <c r="P54" s="102" t="s">
        <v>189</v>
      </c>
      <c r="Q54" s="102" t="s">
        <v>189</v>
      </c>
      <c r="R54" s="102" t="s">
        <v>189</v>
      </c>
      <c r="S54" s="5" t="s">
        <v>47</v>
      </c>
      <c r="T54" s="5">
        <v>0.01</v>
      </c>
      <c r="U54" s="5" t="s">
        <v>48</v>
      </c>
      <c r="V54" s="5" t="s">
        <v>59</v>
      </c>
      <c r="W54" s="5" t="s">
        <v>214</v>
      </c>
      <c r="X54" s="5">
        <v>0.66310999999999998</v>
      </c>
      <c r="Y54" s="5" t="s">
        <v>32</v>
      </c>
      <c r="Z54" s="5" t="s">
        <v>51</v>
      </c>
      <c r="AA54" s="5" t="s">
        <v>60</v>
      </c>
      <c r="AB54" s="5">
        <v>3.0049999999999999</v>
      </c>
      <c r="AC54" s="103">
        <v>1.542E-3</v>
      </c>
      <c r="AD54" s="172">
        <f>-LOG(AC54)</f>
        <v>2.811915626285062</v>
      </c>
      <c r="AE54" s="103" t="s">
        <v>358</v>
      </c>
      <c r="AF54" s="102">
        <v>0.66300000000000003</v>
      </c>
      <c r="AG54" s="5">
        <v>25.2</v>
      </c>
      <c r="AH54" s="5"/>
      <c r="AI54" s="5"/>
      <c r="AJ54" s="76" t="s">
        <v>61</v>
      </c>
      <c r="AK54" s="76">
        <v>0.371</v>
      </c>
      <c r="AL54" s="10">
        <v>0.105</v>
      </c>
      <c r="AM54" s="10">
        <v>0</v>
      </c>
      <c r="AN54" s="10"/>
      <c r="AO54" s="104" t="s">
        <v>54</v>
      </c>
      <c r="AP54" s="104" t="s">
        <v>309</v>
      </c>
      <c r="AQ54" s="5"/>
      <c r="AR54" s="151" t="s">
        <v>380</v>
      </c>
    </row>
    <row r="55" spans="1:44" x14ac:dyDescent="0.2">
      <c r="A55" s="27"/>
      <c r="B55" s="57"/>
      <c r="C55" s="16"/>
      <c r="D55" s="16"/>
      <c r="E55" s="16"/>
      <c r="F55" s="55"/>
      <c r="G55" s="16"/>
      <c r="H55" s="16"/>
      <c r="I55" s="16"/>
      <c r="J55" s="16"/>
      <c r="K55" s="58"/>
      <c r="L55" s="16"/>
      <c r="M55" s="16"/>
      <c r="N55" s="57"/>
      <c r="O55" s="58"/>
      <c r="P55" s="107"/>
      <c r="Q55" s="107"/>
      <c r="R55" s="107"/>
      <c r="S55" s="16"/>
      <c r="T55" s="16"/>
      <c r="U55" s="16"/>
      <c r="V55" s="16"/>
      <c r="W55" s="16"/>
      <c r="X55" s="16"/>
      <c r="Y55" s="16"/>
      <c r="Z55" s="16"/>
      <c r="AA55" s="16"/>
      <c r="AB55" s="16"/>
      <c r="AC55" s="60"/>
      <c r="AD55" s="175"/>
      <c r="AE55" s="176"/>
      <c r="AF55" s="107"/>
      <c r="AG55" s="16"/>
      <c r="AH55" s="16"/>
      <c r="AI55" s="16"/>
      <c r="AJ55" s="61"/>
      <c r="AK55" s="61"/>
      <c r="AL55" s="16"/>
      <c r="AM55" s="16"/>
      <c r="AN55" s="16"/>
      <c r="AO55" s="59"/>
      <c r="AP55" s="59"/>
      <c r="AQ55" s="16"/>
      <c r="AR55" s="62"/>
    </row>
    <row r="56" spans="1:44" x14ac:dyDescent="0.2">
      <c r="A56" s="32" t="s">
        <v>367</v>
      </c>
      <c r="B56" s="15"/>
      <c r="C56" s="15"/>
      <c r="D56" s="15"/>
      <c r="E56" s="15"/>
      <c r="F56" s="15"/>
      <c r="G56" s="15"/>
      <c r="H56" s="15"/>
      <c r="I56" s="15"/>
      <c r="J56" s="15"/>
      <c r="K56" s="50"/>
      <c r="L56" s="50"/>
      <c r="M56" s="15"/>
      <c r="N56" s="15"/>
      <c r="O56" s="52"/>
      <c r="P56" s="137"/>
      <c r="Q56" s="137"/>
      <c r="R56" s="137"/>
      <c r="S56" s="15"/>
      <c r="T56" s="15"/>
      <c r="U56" s="15"/>
      <c r="V56" s="15"/>
      <c r="W56" s="15"/>
      <c r="X56" s="15"/>
      <c r="Y56" s="15"/>
      <c r="Z56" s="15"/>
      <c r="AA56" s="15"/>
      <c r="AB56" s="15"/>
      <c r="AC56" s="15"/>
      <c r="AD56" s="182"/>
      <c r="AE56" s="183"/>
      <c r="AF56" s="137"/>
      <c r="AG56" s="15"/>
      <c r="AH56" s="15"/>
      <c r="AI56" s="15"/>
      <c r="AJ56" s="54"/>
      <c r="AK56" s="54"/>
      <c r="AL56" s="55"/>
      <c r="AM56" s="55"/>
      <c r="AN56" s="55"/>
      <c r="AO56" s="53"/>
      <c r="AP56" s="53"/>
      <c r="AQ56" s="15"/>
      <c r="AR56" s="56"/>
    </row>
    <row r="57" spans="1:44" ht="5" customHeight="1" thickBot="1" x14ac:dyDescent="0.25">
      <c r="A57" s="26"/>
      <c r="B57" s="40"/>
      <c r="C57" s="17"/>
      <c r="D57" s="17"/>
      <c r="E57" s="17"/>
      <c r="F57" s="40"/>
      <c r="G57" s="17"/>
      <c r="H57" s="17"/>
      <c r="I57" s="17"/>
      <c r="J57" s="17"/>
      <c r="K57" s="58"/>
      <c r="L57" s="58"/>
      <c r="M57" s="17"/>
      <c r="N57" s="40"/>
      <c r="O57" s="105"/>
      <c r="P57" s="95"/>
      <c r="Q57" s="95"/>
      <c r="R57" s="95"/>
      <c r="S57" s="17"/>
      <c r="T57" s="17"/>
      <c r="U57" s="17"/>
      <c r="V57" s="17"/>
      <c r="W57" s="17"/>
      <c r="X57" s="17"/>
      <c r="Y57" s="17"/>
      <c r="Z57" s="17"/>
      <c r="AA57" s="17"/>
      <c r="AB57" s="17"/>
      <c r="AC57" s="17"/>
      <c r="AD57" s="173"/>
      <c r="AE57" s="174"/>
      <c r="AF57" s="95"/>
      <c r="AG57" s="17"/>
      <c r="AH57" s="17"/>
      <c r="AI57" s="17"/>
      <c r="AJ57" s="61"/>
      <c r="AK57" s="61"/>
      <c r="AL57" s="16"/>
      <c r="AM57" s="16"/>
      <c r="AN57" s="16"/>
      <c r="AO57" s="94"/>
      <c r="AP57" s="94"/>
      <c r="AQ57" s="17"/>
      <c r="AR57" s="106"/>
    </row>
    <row r="58" spans="1:44" ht="17" thickBot="1" x14ac:dyDescent="0.25">
      <c r="A58" s="33">
        <v>14</v>
      </c>
      <c r="B58" s="116" t="s">
        <v>86</v>
      </c>
      <c r="C58" s="7" t="s">
        <v>41</v>
      </c>
      <c r="D58" s="7">
        <v>15</v>
      </c>
      <c r="E58" s="7" t="s">
        <v>37</v>
      </c>
      <c r="F58" s="128" t="s">
        <v>215</v>
      </c>
      <c r="G58" s="7" t="s">
        <v>216</v>
      </c>
      <c r="H58" s="7" t="s">
        <v>217</v>
      </c>
      <c r="I58" s="7" t="s">
        <v>218</v>
      </c>
      <c r="J58" s="7" t="s">
        <v>27</v>
      </c>
      <c r="K58" s="120" t="s">
        <v>219</v>
      </c>
      <c r="L58" s="120" t="s">
        <v>35</v>
      </c>
      <c r="M58" s="7" t="s">
        <v>220</v>
      </c>
      <c r="N58" s="116" t="s">
        <v>286</v>
      </c>
      <c r="O58" s="130"/>
      <c r="P58" s="131" t="s">
        <v>189</v>
      </c>
      <c r="Q58" s="131" t="s">
        <v>189</v>
      </c>
      <c r="R58" s="131" t="s">
        <v>189</v>
      </c>
      <c r="S58" s="21" t="s">
        <v>47</v>
      </c>
      <c r="T58" s="21">
        <v>0.02</v>
      </c>
      <c r="U58" s="21" t="s">
        <v>104</v>
      </c>
      <c r="V58" s="21" t="s">
        <v>59</v>
      </c>
      <c r="W58" s="21" t="s">
        <v>221</v>
      </c>
      <c r="X58" s="21">
        <v>0.83068399999999998</v>
      </c>
      <c r="Y58" s="21" t="s">
        <v>32</v>
      </c>
      <c r="Z58" s="21" t="s">
        <v>51</v>
      </c>
      <c r="AA58" s="21" t="s">
        <v>60</v>
      </c>
      <c r="AB58" s="21">
        <v>2.4900000000000002</v>
      </c>
      <c r="AC58" s="152">
        <v>1.117E-4</v>
      </c>
      <c r="AD58" s="187">
        <f>-LOG(AC58)</f>
        <v>3.9519468268843911</v>
      </c>
      <c r="AE58" s="188" t="s">
        <v>358</v>
      </c>
      <c r="AF58" s="131">
        <v>0.23599999999999999</v>
      </c>
      <c r="AG58" s="21">
        <v>26.9</v>
      </c>
      <c r="AH58" s="21"/>
      <c r="AI58" s="21" t="s">
        <v>34</v>
      </c>
      <c r="AJ58" s="23" t="s">
        <v>35</v>
      </c>
      <c r="AK58" s="23" t="s">
        <v>35</v>
      </c>
      <c r="AL58" s="23" t="s">
        <v>35</v>
      </c>
      <c r="AM58" s="23" t="s">
        <v>35</v>
      </c>
      <c r="AN58" s="23" t="s">
        <v>35</v>
      </c>
      <c r="AO58" s="130" t="s">
        <v>54</v>
      </c>
      <c r="AP58" s="130" t="s">
        <v>300</v>
      </c>
      <c r="AQ58" s="7"/>
      <c r="AR58" s="133"/>
    </row>
    <row r="59" spans="1:44" ht="5" customHeight="1" thickBot="1" x14ac:dyDescent="0.25">
      <c r="A59" s="26"/>
      <c r="B59" s="40"/>
      <c r="C59" s="17"/>
      <c r="D59" s="17"/>
      <c r="E59" s="17"/>
      <c r="F59" s="40"/>
      <c r="G59" s="17"/>
      <c r="H59" s="17"/>
      <c r="I59" s="17"/>
      <c r="J59" s="17"/>
      <c r="K59" s="58"/>
      <c r="L59" s="58"/>
      <c r="M59" s="17"/>
      <c r="N59" s="40"/>
      <c r="O59" s="94"/>
      <c r="P59" s="95"/>
      <c r="Q59" s="95"/>
      <c r="R59" s="95"/>
      <c r="S59" s="22"/>
      <c r="T59" s="22"/>
      <c r="U59" s="22"/>
      <c r="V59" s="22"/>
      <c r="W59" s="22"/>
      <c r="X59" s="22"/>
      <c r="Y59" s="22"/>
      <c r="Z59" s="22"/>
      <c r="AA59" s="22"/>
      <c r="AB59" s="22"/>
      <c r="AC59" s="22"/>
      <c r="AD59" s="189"/>
      <c r="AE59" s="190"/>
      <c r="AF59" s="95"/>
      <c r="AG59" s="22"/>
      <c r="AH59" s="22"/>
      <c r="AI59" s="22"/>
      <c r="AJ59" s="61"/>
      <c r="AK59" s="61"/>
      <c r="AL59" s="61"/>
      <c r="AM59" s="61"/>
      <c r="AN59" s="61"/>
      <c r="AO59" s="94"/>
      <c r="AP59" s="94"/>
      <c r="AQ59" s="17"/>
      <c r="AR59" s="106"/>
    </row>
    <row r="60" spans="1:44" ht="17" thickBot="1" x14ac:dyDescent="0.25">
      <c r="A60" s="33">
        <v>16</v>
      </c>
      <c r="B60" s="116" t="s">
        <v>86</v>
      </c>
      <c r="C60" s="7" t="s">
        <v>41</v>
      </c>
      <c r="D60" s="7">
        <v>15</v>
      </c>
      <c r="E60" s="7" t="s">
        <v>37</v>
      </c>
      <c r="F60" s="128" t="s">
        <v>215</v>
      </c>
      <c r="G60" s="7" t="s">
        <v>216</v>
      </c>
      <c r="H60" s="7" t="s">
        <v>217</v>
      </c>
      <c r="I60" s="7" t="s">
        <v>218</v>
      </c>
      <c r="J60" s="7" t="s">
        <v>27</v>
      </c>
      <c r="K60" s="120" t="s">
        <v>222</v>
      </c>
      <c r="L60" s="120" t="s">
        <v>223</v>
      </c>
      <c r="M60" s="7" t="s">
        <v>224</v>
      </c>
      <c r="N60" s="116" t="s">
        <v>55</v>
      </c>
      <c r="O60" s="130" t="s">
        <v>225</v>
      </c>
      <c r="P60" s="131">
        <v>8.6530000000000005</v>
      </c>
      <c r="Q60" s="131">
        <v>5.1260000000000003</v>
      </c>
      <c r="R60" s="131">
        <v>3.5270000000000001</v>
      </c>
      <c r="S60" s="21"/>
      <c r="T60" s="21"/>
      <c r="U60" s="21"/>
      <c r="V60" s="21" t="s">
        <v>59</v>
      </c>
      <c r="W60" s="21" t="s">
        <v>31</v>
      </c>
      <c r="X60" s="21" t="s">
        <v>32</v>
      </c>
      <c r="Y60" s="21">
        <v>0.98898399999999997</v>
      </c>
      <c r="Z60" s="21" t="s">
        <v>130</v>
      </c>
      <c r="AA60" s="21"/>
      <c r="AB60" s="21"/>
      <c r="AC60" s="152">
        <v>7.6030000000000002E-5</v>
      </c>
      <c r="AD60" s="187">
        <f>-LOG(AC60)</f>
        <v>4.1190150095132463</v>
      </c>
      <c r="AE60" s="188" t="s">
        <v>358</v>
      </c>
      <c r="AF60" s="131" t="s">
        <v>189</v>
      </c>
      <c r="AG60" s="21">
        <v>14.35</v>
      </c>
      <c r="AH60" s="21" t="s">
        <v>337</v>
      </c>
      <c r="AI60" s="21"/>
      <c r="AJ60" s="23" t="s">
        <v>61</v>
      </c>
      <c r="AK60" s="23">
        <v>2.7E-2</v>
      </c>
      <c r="AL60" s="23">
        <v>7.0000000000000001E-3</v>
      </c>
      <c r="AM60" s="23">
        <v>0</v>
      </c>
      <c r="AN60" s="23">
        <v>10</v>
      </c>
      <c r="AO60" s="130" t="s">
        <v>54</v>
      </c>
      <c r="AP60" s="130" t="s">
        <v>333</v>
      </c>
      <c r="AQ60" s="7" t="s">
        <v>226</v>
      </c>
      <c r="AR60" s="153" t="s">
        <v>381</v>
      </c>
    </row>
    <row r="61" spans="1:44" ht="5" customHeight="1" thickBot="1" x14ac:dyDescent="0.25">
      <c r="A61" s="26"/>
      <c r="B61" s="40"/>
      <c r="C61" s="17"/>
      <c r="D61" s="17"/>
      <c r="E61" s="17"/>
      <c r="F61" s="40"/>
      <c r="G61" s="17"/>
      <c r="H61" s="17"/>
      <c r="I61" s="17"/>
      <c r="J61" s="17"/>
      <c r="K61" s="58"/>
      <c r="L61" s="58"/>
      <c r="M61" s="17"/>
      <c r="N61" s="40"/>
      <c r="O61" s="94"/>
      <c r="P61" s="95"/>
      <c r="Q61" s="95"/>
      <c r="R61" s="95"/>
      <c r="S61" s="22"/>
      <c r="T61" s="22"/>
      <c r="U61" s="22"/>
      <c r="V61" s="22"/>
      <c r="W61" s="22"/>
      <c r="X61" s="22"/>
      <c r="Y61" s="22"/>
      <c r="Z61" s="22"/>
      <c r="AA61" s="22"/>
      <c r="AB61" s="22"/>
      <c r="AC61" s="22"/>
      <c r="AD61" s="189"/>
      <c r="AE61" s="190"/>
      <c r="AF61" s="95"/>
      <c r="AG61" s="22"/>
      <c r="AH61" s="22"/>
      <c r="AI61" s="22"/>
      <c r="AJ61" s="61"/>
      <c r="AK61" s="61"/>
      <c r="AL61" s="61"/>
      <c r="AM61" s="61"/>
      <c r="AN61" s="61"/>
      <c r="AO61" s="94"/>
      <c r="AP61" s="94"/>
      <c r="AQ61" s="17"/>
      <c r="AR61" s="62"/>
    </row>
    <row r="62" spans="1:44" ht="17" thickBot="1" x14ac:dyDescent="0.25">
      <c r="A62" s="33">
        <v>10</v>
      </c>
      <c r="B62" s="116" t="s">
        <v>227</v>
      </c>
      <c r="C62" s="7" t="s">
        <v>21</v>
      </c>
      <c r="D62" s="7" t="s">
        <v>228</v>
      </c>
      <c r="E62" s="7" t="s">
        <v>177</v>
      </c>
      <c r="F62" s="128" t="s">
        <v>229</v>
      </c>
      <c r="G62" s="154" t="s">
        <v>230</v>
      </c>
      <c r="H62" s="7">
        <v>125250</v>
      </c>
      <c r="I62" s="7" t="s">
        <v>218</v>
      </c>
      <c r="J62" s="7" t="s">
        <v>27</v>
      </c>
      <c r="K62" s="120" t="s">
        <v>231</v>
      </c>
      <c r="L62" s="120" t="s">
        <v>232</v>
      </c>
      <c r="M62" s="7" t="s">
        <v>233</v>
      </c>
      <c r="N62" s="116" t="s">
        <v>287</v>
      </c>
      <c r="O62" s="130"/>
      <c r="P62" s="131" t="s">
        <v>189</v>
      </c>
      <c r="Q62" s="131" t="s">
        <v>189</v>
      </c>
      <c r="R62" s="131" t="s">
        <v>189</v>
      </c>
      <c r="S62" s="21" t="s">
        <v>47</v>
      </c>
      <c r="T62" s="21">
        <v>0</v>
      </c>
      <c r="U62" s="21" t="s">
        <v>48</v>
      </c>
      <c r="V62" s="21" t="s">
        <v>59</v>
      </c>
      <c r="W62" s="21" t="s">
        <v>234</v>
      </c>
      <c r="X62" s="21">
        <v>0.57340400000000002</v>
      </c>
      <c r="Y62" s="21" t="s">
        <v>32</v>
      </c>
      <c r="Z62" s="21" t="s">
        <v>51</v>
      </c>
      <c r="AA62" s="21" t="s">
        <v>60</v>
      </c>
      <c r="AB62" s="21">
        <v>2.12</v>
      </c>
      <c r="AC62" s="21"/>
      <c r="AD62" s="187"/>
      <c r="AE62" s="191"/>
      <c r="AF62" s="131">
        <v>0.85499999999999998</v>
      </c>
      <c r="AG62" s="21">
        <v>28.6</v>
      </c>
      <c r="AH62" s="21"/>
      <c r="AI62" s="21" t="s">
        <v>34</v>
      </c>
      <c r="AJ62" s="23" t="s">
        <v>35</v>
      </c>
      <c r="AK62" s="23">
        <v>8.0000000000000002E-3</v>
      </c>
      <c r="AL62" s="23">
        <v>2E-3</v>
      </c>
      <c r="AM62" s="23">
        <v>0</v>
      </c>
      <c r="AN62" s="23">
        <v>3</v>
      </c>
      <c r="AO62" s="130" t="s">
        <v>54</v>
      </c>
      <c r="AP62" s="130" t="s">
        <v>62</v>
      </c>
      <c r="AQ62" s="7" t="s">
        <v>235</v>
      </c>
      <c r="AR62" s="153" t="s">
        <v>382</v>
      </c>
    </row>
    <row r="63" spans="1:44" ht="5" customHeight="1" thickBot="1" x14ac:dyDescent="0.25">
      <c r="A63" s="26"/>
      <c r="B63" s="40"/>
      <c r="C63" s="17"/>
      <c r="D63" s="17"/>
      <c r="E63" s="17"/>
      <c r="F63" s="40"/>
      <c r="G63" s="17"/>
      <c r="H63" s="17"/>
      <c r="I63" s="17"/>
      <c r="J63" s="17"/>
      <c r="K63" s="58"/>
      <c r="L63" s="58"/>
      <c r="M63" s="17"/>
      <c r="N63" s="40"/>
      <c r="O63" s="94"/>
      <c r="P63" s="95"/>
      <c r="Q63" s="95"/>
      <c r="R63" s="95"/>
      <c r="S63" s="22"/>
      <c r="T63" s="22"/>
      <c r="U63" s="22"/>
      <c r="V63" s="22"/>
      <c r="W63" s="22"/>
      <c r="X63" s="22"/>
      <c r="Y63" s="22"/>
      <c r="Z63" s="22"/>
      <c r="AA63" s="22"/>
      <c r="AB63" s="22"/>
      <c r="AC63" s="22"/>
      <c r="AD63" s="189"/>
      <c r="AE63" s="190"/>
      <c r="AF63" s="95"/>
      <c r="AG63" s="22"/>
      <c r="AH63" s="22"/>
      <c r="AI63" s="22"/>
      <c r="AJ63" s="61"/>
      <c r="AK63" s="61"/>
      <c r="AL63" s="61"/>
      <c r="AM63" s="61"/>
      <c r="AN63" s="61"/>
      <c r="AO63" s="94"/>
      <c r="AP63" s="94"/>
      <c r="AQ63" s="17"/>
      <c r="AR63" s="62"/>
    </row>
    <row r="64" spans="1:44" ht="17" thickBot="1" x14ac:dyDescent="0.25">
      <c r="A64" s="31">
        <v>26</v>
      </c>
      <c r="B64" s="127" t="s">
        <v>112</v>
      </c>
      <c r="C64" s="8" t="s">
        <v>21</v>
      </c>
      <c r="D64" s="8">
        <v>14</v>
      </c>
      <c r="E64" s="7" t="s">
        <v>37</v>
      </c>
      <c r="F64" s="155" t="s">
        <v>236</v>
      </c>
      <c r="G64" s="156" t="s">
        <v>344</v>
      </c>
      <c r="H64" s="8">
        <v>162400</v>
      </c>
      <c r="I64" s="8" t="s">
        <v>248</v>
      </c>
      <c r="J64" s="8" t="s">
        <v>27</v>
      </c>
      <c r="K64" s="8" t="s">
        <v>237</v>
      </c>
      <c r="L64" s="6" t="s">
        <v>238</v>
      </c>
      <c r="M64" s="8" t="s">
        <v>239</v>
      </c>
      <c r="N64" s="127" t="s">
        <v>288</v>
      </c>
      <c r="O64" s="65"/>
      <c r="P64" s="157" t="s">
        <v>189</v>
      </c>
      <c r="Q64" s="157" t="s">
        <v>189</v>
      </c>
      <c r="R64" s="157" t="s">
        <v>189</v>
      </c>
      <c r="S64" s="23" t="s">
        <v>47</v>
      </c>
      <c r="T64" s="23">
        <v>0.01</v>
      </c>
      <c r="U64" s="23" t="s">
        <v>48</v>
      </c>
      <c r="V64" s="23" t="s">
        <v>59</v>
      </c>
      <c r="W64" s="23">
        <v>1</v>
      </c>
      <c r="X64" s="23">
        <v>0.74899899999999997</v>
      </c>
      <c r="Y64" s="21" t="s">
        <v>32</v>
      </c>
      <c r="Z64" s="23" t="s">
        <v>51</v>
      </c>
      <c r="AA64" s="23" t="s">
        <v>69</v>
      </c>
      <c r="AB64" s="23">
        <v>1.47</v>
      </c>
      <c r="AC64" s="158">
        <v>5.1600000000000001E-5</v>
      </c>
      <c r="AD64" s="192">
        <f>-LOG(AC64)</f>
        <v>4.2873502983727887</v>
      </c>
      <c r="AE64" s="193" t="s">
        <v>358</v>
      </c>
      <c r="AF64" s="157">
        <v>0.77500000000000002</v>
      </c>
      <c r="AG64" s="23">
        <v>33</v>
      </c>
      <c r="AH64" s="23"/>
      <c r="AI64" s="23" t="s">
        <v>34</v>
      </c>
      <c r="AJ64" s="23" t="s">
        <v>35</v>
      </c>
      <c r="AK64" s="23">
        <v>0</v>
      </c>
      <c r="AL64" s="23">
        <v>0</v>
      </c>
      <c r="AM64" s="23">
        <v>0</v>
      </c>
      <c r="AN64" s="23">
        <v>1</v>
      </c>
      <c r="AO64" s="65" t="s">
        <v>54</v>
      </c>
      <c r="AP64" s="65" t="s">
        <v>107</v>
      </c>
      <c r="AQ64" s="8" t="s">
        <v>55</v>
      </c>
      <c r="AR64" s="159"/>
    </row>
    <row r="65" spans="1:44" x14ac:dyDescent="0.2">
      <c r="A65" s="160"/>
      <c r="B65" s="160"/>
      <c r="C65" s="2"/>
      <c r="D65" s="2"/>
      <c r="E65" s="2"/>
      <c r="F65" s="160"/>
      <c r="G65" s="2"/>
      <c r="H65" s="2"/>
      <c r="I65" s="2"/>
      <c r="J65" s="2"/>
      <c r="K65" s="161"/>
      <c r="L65" s="161"/>
      <c r="M65" s="2"/>
      <c r="N65" s="160"/>
      <c r="O65" s="161"/>
      <c r="P65" s="162"/>
      <c r="Q65" s="162"/>
      <c r="R65" s="162"/>
      <c r="S65" s="2"/>
      <c r="T65" s="2"/>
      <c r="U65" s="2"/>
      <c r="V65" s="2"/>
      <c r="W65" s="2"/>
      <c r="X65" s="2"/>
      <c r="Y65" s="2"/>
      <c r="Z65" s="2"/>
      <c r="AA65" s="2"/>
      <c r="AB65" s="2"/>
      <c r="AC65" s="2"/>
      <c r="AD65" s="2"/>
      <c r="AE65" s="2"/>
      <c r="AF65" s="162"/>
      <c r="AG65" s="2"/>
      <c r="AH65" s="2"/>
      <c r="AI65" s="2"/>
      <c r="AJ65" s="69"/>
      <c r="AK65" s="69"/>
      <c r="AL65" s="2"/>
      <c r="AM65" s="2"/>
      <c r="AN65" s="2"/>
      <c r="AO65" s="162"/>
      <c r="AP65" s="162"/>
      <c r="AQ65" s="2"/>
      <c r="AR65" s="2"/>
    </row>
    <row r="66" spans="1:44" x14ac:dyDescent="0.2">
      <c r="A66" s="2" t="s">
        <v>242</v>
      </c>
      <c r="B66" s="163"/>
      <c r="C66" s="12"/>
      <c r="D66" s="12"/>
      <c r="E66" s="12"/>
      <c r="F66" s="163"/>
      <c r="G66" s="12"/>
      <c r="H66" s="12"/>
      <c r="I66" s="12"/>
      <c r="J66" s="12"/>
      <c r="K66" s="164"/>
      <c r="L66" s="164"/>
      <c r="M66" s="12"/>
      <c r="N66" s="160"/>
      <c r="O66" s="164"/>
      <c r="P66" s="165"/>
      <c r="Q66" s="165"/>
      <c r="R66" s="165"/>
      <c r="S66" s="12"/>
      <c r="T66" s="12"/>
      <c r="U66" s="12"/>
      <c r="V66" s="12"/>
      <c r="W66" s="12"/>
      <c r="X66" s="12"/>
      <c r="Y66" s="12"/>
      <c r="Z66" s="12"/>
      <c r="AA66" s="12"/>
      <c r="AB66" s="12"/>
      <c r="AC66" s="12"/>
      <c r="AD66" s="12"/>
      <c r="AE66" s="12"/>
      <c r="AF66" s="165"/>
      <c r="AG66" s="12"/>
      <c r="AH66" s="12"/>
      <c r="AI66" s="12"/>
      <c r="AJ66" s="166"/>
      <c r="AK66" s="166"/>
      <c r="AL66" s="12"/>
      <c r="AM66" s="12"/>
      <c r="AN66" s="12"/>
      <c r="AO66" s="165"/>
      <c r="AP66" s="165"/>
      <c r="AQ66" s="12"/>
      <c r="AR66" s="12"/>
    </row>
    <row r="67" spans="1:44" x14ac:dyDescent="0.2">
      <c r="A67" s="2" t="s">
        <v>369</v>
      </c>
      <c r="B67" s="2"/>
      <c r="C67" s="2"/>
      <c r="D67" s="2"/>
      <c r="E67" s="2"/>
      <c r="F67" s="160"/>
      <c r="G67" s="2"/>
      <c r="H67" s="2"/>
      <c r="I67" s="2"/>
      <c r="J67" s="2"/>
      <c r="K67" s="161"/>
      <c r="L67" s="161"/>
      <c r="M67" s="2"/>
      <c r="N67" s="160"/>
      <c r="O67" s="2"/>
      <c r="P67" s="2"/>
      <c r="Q67" s="2"/>
      <c r="R67" s="2"/>
      <c r="S67" s="2"/>
      <c r="T67" s="2"/>
      <c r="U67" s="2"/>
      <c r="V67" s="2"/>
      <c r="W67" s="2"/>
      <c r="X67" s="2"/>
      <c r="Y67" s="2"/>
      <c r="Z67" s="2"/>
      <c r="AA67" s="2"/>
      <c r="AB67" s="2"/>
      <c r="AC67" s="2"/>
      <c r="AD67" s="2"/>
      <c r="AE67" s="2"/>
      <c r="AF67" s="162"/>
      <c r="AG67" s="2"/>
      <c r="AH67" s="2"/>
      <c r="AI67" s="2"/>
      <c r="AJ67" s="2"/>
      <c r="AK67" s="2"/>
      <c r="AL67" s="2"/>
      <c r="AM67" s="2"/>
      <c r="AN67" s="2"/>
      <c r="AO67" s="162"/>
      <c r="AP67" s="165"/>
      <c r="AQ67" s="2"/>
      <c r="AR67" s="2"/>
    </row>
    <row r="68" spans="1:44" x14ac:dyDescent="0.2">
      <c r="A68" s="2" t="s">
        <v>240</v>
      </c>
      <c r="B68" s="160"/>
      <c r="C68" s="2"/>
      <c r="D68" s="2"/>
      <c r="E68" s="2"/>
      <c r="F68" s="160"/>
      <c r="G68" s="2"/>
      <c r="H68" s="2"/>
      <c r="I68" s="2"/>
      <c r="J68" s="2"/>
      <c r="K68" s="161"/>
      <c r="L68" s="161"/>
      <c r="M68" s="2"/>
      <c r="N68" s="160"/>
      <c r="O68" s="161" t="s">
        <v>55</v>
      </c>
      <c r="P68" s="162"/>
      <c r="Q68" s="162"/>
      <c r="R68" s="162"/>
      <c r="S68" s="2"/>
      <c r="T68" s="2"/>
      <c r="U68" s="2"/>
      <c r="V68" s="2"/>
      <c r="W68" s="2"/>
      <c r="X68" s="2"/>
      <c r="Y68" s="2"/>
      <c r="Z68" s="2"/>
      <c r="AA68" s="2"/>
      <c r="AB68" s="2"/>
      <c r="AC68" s="2"/>
      <c r="AD68" s="2"/>
      <c r="AE68" s="2"/>
      <c r="AF68" s="162"/>
      <c r="AG68" s="2"/>
      <c r="AH68" s="2"/>
      <c r="AI68" s="2"/>
      <c r="AJ68" s="69"/>
      <c r="AK68" s="69"/>
      <c r="AL68" s="2"/>
      <c r="AM68" s="2"/>
      <c r="AN68" s="2"/>
      <c r="AO68" s="162"/>
      <c r="AP68" s="165"/>
      <c r="AQ68" s="2"/>
      <c r="AR68" s="2" t="s">
        <v>55</v>
      </c>
    </row>
    <row r="69" spans="1:44" x14ac:dyDescent="0.2">
      <c r="A69" s="167" t="s">
        <v>335</v>
      </c>
      <c r="B69" s="160"/>
      <c r="C69" s="2"/>
      <c r="D69" s="2"/>
      <c r="E69" s="2"/>
      <c r="F69" s="160"/>
      <c r="G69" s="2"/>
      <c r="H69" s="2"/>
      <c r="I69" s="2"/>
      <c r="J69" s="2"/>
      <c r="K69" s="161"/>
      <c r="L69" s="161"/>
      <c r="M69" s="2"/>
      <c r="N69" s="160"/>
      <c r="O69" s="161"/>
      <c r="P69" s="162"/>
      <c r="Q69" s="162"/>
      <c r="R69" s="162"/>
      <c r="S69" s="2"/>
      <c r="T69" s="2"/>
      <c r="U69" s="2"/>
      <c r="V69" s="2"/>
      <c r="W69" s="2"/>
      <c r="X69" s="2"/>
      <c r="Y69" s="2"/>
      <c r="Z69" s="2"/>
      <c r="AA69" s="2"/>
      <c r="AB69" s="2"/>
      <c r="AC69" s="2"/>
      <c r="AD69" s="2"/>
      <c r="AE69" s="2"/>
      <c r="AF69" s="162"/>
      <c r="AG69" s="2"/>
      <c r="AH69" s="2"/>
      <c r="AI69" s="2"/>
      <c r="AJ69" s="69"/>
      <c r="AK69" s="69"/>
      <c r="AL69" s="2"/>
      <c r="AM69" s="2"/>
      <c r="AN69" s="2"/>
      <c r="AO69" s="162"/>
      <c r="AP69" s="165"/>
      <c r="AQ69" s="2"/>
      <c r="AR69" s="2"/>
    </row>
    <row r="70" spans="1:44" x14ac:dyDescent="0.2">
      <c r="A70" s="167" t="s">
        <v>349</v>
      </c>
      <c r="B70" s="14"/>
      <c r="C70" s="14"/>
      <c r="D70" s="14"/>
      <c r="E70" s="42"/>
      <c r="F70" s="14"/>
      <c r="G70" s="14"/>
      <c r="H70" s="14"/>
      <c r="I70" s="14"/>
      <c r="J70" s="14"/>
      <c r="K70" s="14"/>
      <c r="L70" s="14"/>
      <c r="M70" s="14"/>
      <c r="N70" s="160"/>
      <c r="O70" s="14"/>
      <c r="P70" s="14"/>
      <c r="Q70" s="14"/>
      <c r="R70" s="14"/>
      <c r="S70" s="14"/>
      <c r="T70" s="14"/>
      <c r="U70" s="14"/>
      <c r="V70" s="42"/>
      <c r="W70" s="14"/>
      <c r="X70" s="14"/>
      <c r="Y70" s="14"/>
      <c r="Z70" s="14"/>
      <c r="AA70" s="14"/>
      <c r="AB70" s="14"/>
      <c r="AC70" s="14"/>
      <c r="AD70" s="14"/>
      <c r="AE70" s="14"/>
      <c r="AF70" s="14"/>
      <c r="AG70" s="14"/>
      <c r="AH70" s="14"/>
      <c r="AI70" s="14"/>
      <c r="AJ70" s="14"/>
      <c r="AK70" s="14"/>
      <c r="AL70" s="14"/>
      <c r="AM70" s="14"/>
      <c r="AP70" s="165"/>
    </row>
    <row r="71" spans="1:44" x14ac:dyDescent="0.2">
      <c r="A71" s="167" t="s">
        <v>347</v>
      </c>
      <c r="B71" s="14"/>
      <c r="C71" s="14"/>
      <c r="D71" s="14"/>
      <c r="E71" s="42"/>
      <c r="F71" s="14"/>
      <c r="G71" s="14"/>
      <c r="H71" s="14"/>
      <c r="I71" s="14"/>
      <c r="J71" s="14"/>
      <c r="K71" s="14"/>
      <c r="L71" s="14"/>
      <c r="M71" s="14"/>
      <c r="N71" s="160"/>
      <c r="O71" s="14"/>
      <c r="P71" s="14"/>
      <c r="Q71" s="14"/>
      <c r="R71" s="14"/>
      <c r="S71" s="14"/>
      <c r="T71" s="14"/>
      <c r="U71" s="14"/>
      <c r="V71" s="42"/>
      <c r="W71" s="14"/>
      <c r="X71" s="14"/>
      <c r="Y71" s="14"/>
      <c r="Z71" s="14"/>
      <c r="AA71" s="14"/>
      <c r="AB71" s="14"/>
      <c r="AC71" s="14"/>
      <c r="AD71" s="14"/>
      <c r="AE71" s="14"/>
      <c r="AF71" s="14"/>
      <c r="AG71" s="14"/>
      <c r="AH71" s="14"/>
      <c r="AI71" s="14"/>
      <c r="AJ71" s="14"/>
      <c r="AK71" s="14"/>
      <c r="AL71" s="14"/>
      <c r="AM71" s="14"/>
      <c r="AP71" s="165"/>
    </row>
    <row r="72" spans="1:44" x14ac:dyDescent="0.2">
      <c r="B72" s="13" t="s">
        <v>341</v>
      </c>
      <c r="N72" s="160"/>
      <c r="AP72" s="165"/>
    </row>
    <row r="73" spans="1:44" x14ac:dyDescent="0.2">
      <c r="A73" s="160" t="s">
        <v>55</v>
      </c>
      <c r="B73" s="2" t="s">
        <v>370</v>
      </c>
      <c r="C73" s="2"/>
      <c r="D73" s="2"/>
      <c r="E73" s="2"/>
      <c r="F73" s="160"/>
      <c r="G73" s="2"/>
      <c r="H73" s="2"/>
      <c r="I73" s="2"/>
      <c r="J73" s="2"/>
      <c r="K73" s="161"/>
      <c r="L73" s="161"/>
      <c r="M73" s="2"/>
      <c r="N73" s="160"/>
      <c r="O73" s="161"/>
      <c r="P73" s="162"/>
      <c r="Q73" s="162"/>
      <c r="R73" s="162"/>
      <c r="S73" s="2"/>
      <c r="T73" s="2"/>
      <c r="U73" s="2"/>
      <c r="V73" s="2"/>
      <c r="W73" s="2"/>
      <c r="X73" s="2"/>
      <c r="Y73" s="2"/>
      <c r="Z73" s="2"/>
      <c r="AA73" s="2"/>
      <c r="AB73" s="2"/>
      <c r="AC73" s="2"/>
      <c r="AD73" s="2"/>
      <c r="AE73" s="2"/>
      <c r="AF73" s="162"/>
      <c r="AG73" s="2"/>
      <c r="AH73" s="2"/>
      <c r="AI73" s="2"/>
      <c r="AJ73" s="69"/>
      <c r="AK73" s="69"/>
      <c r="AL73" s="2"/>
      <c r="AM73" s="2"/>
      <c r="AN73" s="2"/>
      <c r="AO73" s="162"/>
      <c r="AP73" s="165"/>
      <c r="AQ73" s="2"/>
      <c r="AR73" s="2"/>
    </row>
    <row r="74" spans="1:44" x14ac:dyDescent="0.2">
      <c r="A74" s="2" t="s">
        <v>348</v>
      </c>
      <c r="B74" s="160"/>
      <c r="C74" s="2"/>
      <c r="D74" s="2"/>
      <c r="E74" s="2"/>
      <c r="F74" s="160"/>
      <c r="G74" s="2"/>
      <c r="H74" s="2"/>
      <c r="I74" s="2"/>
      <c r="J74" s="2"/>
      <c r="K74" s="161"/>
      <c r="L74" s="161"/>
      <c r="M74" s="2"/>
      <c r="N74" s="160"/>
      <c r="O74" s="161"/>
      <c r="P74" s="162"/>
      <c r="Q74" s="162"/>
      <c r="R74" s="162"/>
      <c r="S74" s="2"/>
      <c r="T74" s="2"/>
      <c r="U74" s="2"/>
      <c r="V74" s="2"/>
      <c r="W74" s="2"/>
      <c r="X74" s="2"/>
      <c r="Y74" s="2"/>
      <c r="Z74" s="2"/>
      <c r="AA74" s="2"/>
      <c r="AB74" s="2"/>
      <c r="AC74" s="2"/>
      <c r="AD74" s="2"/>
      <c r="AE74" s="2"/>
      <c r="AF74" s="162"/>
      <c r="AG74" s="2"/>
      <c r="AH74" s="2"/>
      <c r="AI74" s="2"/>
      <c r="AJ74" s="69"/>
      <c r="AK74" s="69"/>
      <c r="AL74" s="2"/>
      <c r="AM74" s="2"/>
      <c r="AN74" s="2"/>
      <c r="AO74" s="162"/>
      <c r="AP74" s="165"/>
      <c r="AQ74" s="2"/>
      <c r="AR74" s="2"/>
    </row>
    <row r="75" spans="1:44" x14ac:dyDescent="0.2">
      <c r="AP75" s="165"/>
    </row>
    <row r="76" spans="1:44" x14ac:dyDescent="0.2">
      <c r="AP76" s="165"/>
    </row>
    <row r="77" spans="1:44" x14ac:dyDescent="0.2">
      <c r="AP77" s="165"/>
    </row>
    <row r="78" spans="1:44" x14ac:dyDescent="0.2">
      <c r="E78" s="13" t="s">
        <v>55</v>
      </c>
      <c r="AP78" s="165"/>
    </row>
    <row r="79" spans="1:44" x14ac:dyDescent="0.2">
      <c r="AP79" s="165"/>
    </row>
  </sheetData>
  <mergeCells count="3">
    <mergeCell ref="V2:W2"/>
    <mergeCell ref="X2:Z2"/>
    <mergeCell ref="AA2:AB2"/>
  </mergeCells>
  <conditionalFormatting sqref="AA2:AA3 AA66 AF57 AF55 AF45:AF51 AB5:AC5 O18:R18 AF16:AF18 AF21:AF28 O57:P57 O55:P55 P5:R6 O21:O28 Q21:R28 P16:P28 AA4:AG4 AA6:AC6 O4:P6 O45:R51 AH57 AH55 AH4:AH6 AH16:AH28 AH45:AH51 AF6:AG6 AF5">
    <cfRule type="containsText" dxfId="32" priority="147" operator="containsText" text="high">
      <formula>NOT(ISERROR(SEARCH("high",O2)))</formula>
    </cfRule>
    <cfRule type="containsText" dxfId="31" priority="148" operator="containsText" text="medium">
      <formula>NOT(ISERROR(SEARCH("medium",O2)))</formula>
    </cfRule>
  </conditionalFormatting>
  <conditionalFormatting sqref="Z66 Z2:Z6">
    <cfRule type="containsText" dxfId="30" priority="146" operator="containsText" text="Pathogenic">
      <formula>NOT(ISERROR(SEARCH("Pathogenic",Z2)))</formula>
    </cfRule>
  </conditionalFormatting>
  <conditionalFormatting sqref="S66 U66 S2:S4 U2:U4 S6 U6">
    <cfRule type="containsText" dxfId="29" priority="145" operator="containsText" text="damaging">
      <formula>NOT(ISERROR(SEARCH("damaging",S2)))</formula>
    </cfRule>
  </conditionalFormatting>
  <conditionalFormatting sqref="AG66 AG3:AG4 AG6">
    <cfRule type="cellIs" dxfId="28" priority="144" operator="greaterThanOrEqual">
      <formula>20</formula>
    </cfRule>
  </conditionalFormatting>
  <conditionalFormatting sqref="O16:P17">
    <cfRule type="containsText" dxfId="27" priority="82" operator="containsText" text="high">
      <formula>NOT(ISERROR(SEARCH("high",O16)))</formula>
    </cfRule>
    <cfRule type="containsText" dxfId="26" priority="83" operator="containsText" text="medium">
      <formula>NOT(ISERROR(SEARCH("medium",O16)))</formula>
    </cfRule>
  </conditionalFormatting>
  <conditionalFormatting sqref="O27:P28">
    <cfRule type="containsText" dxfId="25" priority="77" operator="containsText" text="high">
      <formula>NOT(ISERROR(SEARCH("high",O27)))</formula>
    </cfRule>
    <cfRule type="containsText" dxfId="24" priority="78" operator="containsText" text="medium">
      <formula>NOT(ISERROR(SEARCH("medium",O27)))</formula>
    </cfRule>
  </conditionalFormatting>
  <conditionalFormatting sqref="V2:V4 V66:V69 V6 V73:V74">
    <cfRule type="containsText" dxfId="23" priority="63" operator="containsText" text="disease">
      <formula>NOT(ISERROR(SEARCH("disease",V2)))</formula>
    </cfRule>
  </conditionalFormatting>
  <conditionalFormatting sqref="AN22:AN23">
    <cfRule type="cellIs" dxfId="22" priority="52" operator="equal">
      <formula>"Likely Benign"</formula>
    </cfRule>
    <cfRule type="cellIs" dxfId="21" priority="53" operator="equal">
      <formula>"LIkely Pathogenic"</formula>
    </cfRule>
    <cfRule type="cellIs" dxfId="20" priority="54" operator="equal">
      <formula>"VUS"</formula>
    </cfRule>
    <cfRule type="cellIs" dxfId="19" priority="55" operator="equal">
      <formula>"Benign"</formula>
    </cfRule>
    <cfRule type="cellIs" dxfId="18" priority="56" operator="equal">
      <formula>"Pathogenic"</formula>
    </cfRule>
  </conditionalFormatting>
  <conditionalFormatting sqref="V65">
    <cfRule type="containsText" dxfId="17" priority="30" operator="containsText" text="disease">
      <formula>NOT(ISERROR(SEARCH("disease",V65)))</formula>
    </cfRule>
  </conditionalFormatting>
  <conditionalFormatting sqref="Q4:R6 Q57:R57 Q55:R55">
    <cfRule type="containsText" dxfId="16" priority="23" operator="containsText" text="high">
      <formula>NOT(ISERROR(SEARCH("high",Q4)))</formula>
    </cfRule>
    <cfRule type="containsText" dxfId="15" priority="24" operator="containsText" text="medium">
      <formula>NOT(ISERROR(SEARCH("medium",Q4)))</formula>
    </cfRule>
  </conditionalFormatting>
  <conditionalFormatting sqref="Q16:R17">
    <cfRule type="containsText" dxfId="14" priority="21" operator="containsText" text="high">
      <formula>NOT(ISERROR(SEARCH("high",Q16)))</formula>
    </cfRule>
    <cfRule type="containsText" dxfId="13" priority="22" operator="containsText" text="medium">
      <formula>NOT(ISERROR(SEARCH("medium",Q16)))</formula>
    </cfRule>
  </conditionalFormatting>
  <conditionalFormatting sqref="Q27:R28">
    <cfRule type="containsText" dxfId="12" priority="19" operator="containsText" text="high">
      <formula>NOT(ISERROR(SEARCH("high",Q27)))</formula>
    </cfRule>
    <cfRule type="containsText" dxfId="11" priority="20" operator="containsText" text="medium">
      <formula>NOT(ISERROR(SEARCH("medium",Q27)))</formula>
    </cfRule>
  </conditionalFormatting>
  <conditionalFormatting sqref="O19:P21 AF19:AF21">
    <cfRule type="containsText" dxfId="10" priority="12" operator="containsText" text="high">
      <formula>NOT(ISERROR(SEARCH("high",O19)))</formula>
    </cfRule>
    <cfRule type="containsText" dxfId="9" priority="13" operator="containsText" text="medium">
      <formula>NOT(ISERROR(SEARCH("medium",O19)))</formula>
    </cfRule>
  </conditionalFormatting>
  <conditionalFormatting sqref="Q19:R21">
    <cfRule type="containsText" dxfId="8" priority="10" operator="containsText" text="high">
      <formula>NOT(ISERROR(SEARCH("high",Q19)))</formula>
    </cfRule>
    <cfRule type="containsText" dxfId="7" priority="11" operator="containsText" text="medium">
      <formula>NOT(ISERROR(SEARCH("medium",Q19)))</formula>
    </cfRule>
  </conditionalFormatting>
  <conditionalFormatting sqref="P70:P71">
    <cfRule type="containsText" dxfId="6" priority="8" operator="containsText" text="high">
      <formula>NOT(ISERROR(SEARCH("high",P70)))</formula>
    </cfRule>
    <cfRule type="containsText" dxfId="5" priority="9" operator="containsText" text="medium">
      <formula>NOT(ISERROR(SEARCH("medium",P70)))</formula>
    </cfRule>
  </conditionalFormatting>
  <conditionalFormatting sqref="O70:O71">
    <cfRule type="containsText" dxfId="4" priority="7" operator="containsText" text="Pathogenic">
      <formula>NOT(ISERROR(SEARCH("Pathogenic",O70)))</formula>
    </cfRule>
  </conditionalFormatting>
  <conditionalFormatting sqref="Y70:Y71 W70:W71">
    <cfRule type="containsText" dxfId="3" priority="6" operator="containsText" text="damaging">
      <formula>NOT(ISERROR(SEARCH("damaging",W70)))</formula>
    </cfRule>
  </conditionalFormatting>
  <conditionalFormatting sqref="Z70:Z71">
    <cfRule type="cellIs" dxfId="2" priority="5" operator="greaterThanOrEqual">
      <formula>20</formula>
    </cfRule>
  </conditionalFormatting>
  <conditionalFormatting sqref="AD6:AE6">
    <cfRule type="containsText" dxfId="1" priority="1" operator="containsText" text="high">
      <formula>NOT(ISERROR(SEARCH("high",AD6)))</formula>
    </cfRule>
    <cfRule type="containsText" dxfId="0" priority="2" operator="containsText" text="medium">
      <formula>NOT(ISERROR(SEARCH("medium",AD6)))</formula>
    </cfRule>
  </conditionalFormatting>
  <hyperlinks>
    <hyperlink ref="L22" r:id="rId1" display="https://www.ncbi.nlm.nih.gov/snp/rs544289862" xr:uid="{763C4E48-014D-9F45-9642-7FBF2C3633A7}"/>
    <hyperlink ref="L32" r:id="rId2" display="https://varsome.com/variant/hg38/rs746152246" xr:uid="{18498023-D5CC-0B40-956B-E8443FE8BFCD}"/>
    <hyperlink ref="AR54" r:id="rId3" display="https://pubmed.ncbi.nlm.nih.gov/30902645/" xr:uid="{95A56091-CFED-BA44-997D-57364C0CF87D}"/>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ux, Isabelle (NIH/NIDCD) [E]</dc:creator>
  <cp:lastModifiedBy>Roux, Isabelle (NIH/NIDCD) [E]</cp:lastModifiedBy>
  <dcterms:created xsi:type="dcterms:W3CDTF">2021-01-15T17:21:43Z</dcterms:created>
  <dcterms:modified xsi:type="dcterms:W3CDTF">2021-08-16T15:14:46Z</dcterms:modified>
</cp:coreProperties>
</file>